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no/Documents/sciebo/BMC Plant Biology Figures/"/>
    </mc:Choice>
  </mc:AlternateContent>
  <xr:revisionPtr revIDLastSave="0" documentId="13_ncr:1_{F5384CA7-3921-BE45-A1F6-FA307B6C5BC7}" xr6:coauthVersionLast="47" xr6:coauthVersionMax="47" xr10:uidLastSave="{00000000-0000-0000-0000-000000000000}"/>
  <bookViews>
    <workbookView xWindow="0" yWindow="500" windowWidth="25600" windowHeight="14680" activeTab="2" xr2:uid="{6F1CC4F9-A3BD-4CA6-854D-8D1AA06320D1}"/>
  </bookViews>
  <sheets>
    <sheet name="Table S17" sheetId="2" r:id="rId1"/>
    <sheet name="Table S18" sheetId="1" r:id="rId2"/>
    <sheet name="Table S19" sheetId="5" r:id="rId3"/>
  </sheets>
  <definedNames>
    <definedName name="_xlnm._FilterDatabase" localSheetId="2" hidden="1">'Table S19'!$A$3:$G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2" l="1"/>
  <c r="E4" i="2"/>
</calcChain>
</file>

<file path=xl/sharedStrings.xml><?xml version="1.0" encoding="utf-8"?>
<sst xmlns="http://schemas.openxmlformats.org/spreadsheetml/2006/main" count="2007" uniqueCount="735">
  <si>
    <t>GeneID</t>
  </si>
  <si>
    <t>iCLIP2 crosslinks</t>
  </si>
  <si>
    <t>iCLIP2 binding sites</t>
  </si>
  <si>
    <t>MIR162A_LS</t>
  </si>
  <si>
    <t>MIR156A_M2</t>
  </si>
  <si>
    <t>MIR156B_LS</t>
  </si>
  <si>
    <t>MIR156C_LS</t>
  </si>
  <si>
    <t>MIR156D_oLS</t>
  </si>
  <si>
    <t>MIR156E_M2</t>
  </si>
  <si>
    <t>MIR156F_M2</t>
  </si>
  <si>
    <t>MIR156G_M2</t>
  </si>
  <si>
    <t>MIR156H_LS</t>
  </si>
  <si>
    <t>MIR156I_oM2</t>
  </si>
  <si>
    <t>MIR156J_oM2</t>
  </si>
  <si>
    <t>MIR157A_M2</t>
  </si>
  <si>
    <t>MIR157B_M2</t>
  </si>
  <si>
    <t>MIR157C_M2</t>
  </si>
  <si>
    <t>MIR157D_M2</t>
  </si>
  <si>
    <t>MIR158A_LS</t>
  </si>
  <si>
    <t>MIR158B_M2</t>
  </si>
  <si>
    <t>MIR159A_LS</t>
  </si>
  <si>
    <t>MIR159B_M2</t>
  </si>
  <si>
    <t>MIR159C_LS</t>
  </si>
  <si>
    <t>MIR160A_M2</t>
  </si>
  <si>
    <t>MIR160B_LS</t>
  </si>
  <si>
    <t>MIR160C_M2</t>
  </si>
  <si>
    <t>MIR161_LS</t>
  </si>
  <si>
    <t>MIR162B_LS</t>
  </si>
  <si>
    <t>MIR163_LS</t>
  </si>
  <si>
    <t>MIR164A_M2</t>
  </si>
  <si>
    <t>MIR164B_M2</t>
  </si>
  <si>
    <t>MIR164C_LS</t>
  </si>
  <si>
    <t>MIR165A_LS</t>
  </si>
  <si>
    <t>MIR165B_M2</t>
  </si>
  <si>
    <t>MIR166A_LS</t>
  </si>
  <si>
    <t>MIR166B_LS</t>
  </si>
  <si>
    <t>MIR166C_M2</t>
  </si>
  <si>
    <t>MIR166D_M2</t>
  </si>
  <si>
    <t>MIR166E_M2</t>
  </si>
  <si>
    <t>MIR166F_M2</t>
  </si>
  <si>
    <t>MIR166G_LS</t>
  </si>
  <si>
    <t>MIR167A_LS</t>
  </si>
  <si>
    <t>MIR167B_oM2</t>
  </si>
  <si>
    <t>MIR167C_M2</t>
  </si>
  <si>
    <t>MIR167D_M2</t>
  </si>
  <si>
    <t>MIR168A_LS</t>
  </si>
  <si>
    <t>MIR168B_LS</t>
  </si>
  <si>
    <t>MIR169A_LS</t>
  </si>
  <si>
    <t>MIR169B_M2</t>
  </si>
  <si>
    <t>MIR169C_LS</t>
  </si>
  <si>
    <t>MIR169D_LS</t>
  </si>
  <si>
    <t>MIR169E_M2</t>
  </si>
  <si>
    <t>MIR169F_M2</t>
  </si>
  <si>
    <t>MIR169G_M2</t>
  </si>
  <si>
    <t>MIR169H_M2</t>
  </si>
  <si>
    <t>MIR169I_M2</t>
  </si>
  <si>
    <t>MIR169J_M2</t>
  </si>
  <si>
    <t>MIR169K_M2</t>
  </si>
  <si>
    <t>MIR169L_M2</t>
  </si>
  <si>
    <t>MIR169M_M2</t>
  </si>
  <si>
    <t>MIR169N_LS</t>
  </si>
  <si>
    <t>MIR170_LS</t>
  </si>
  <si>
    <t>MIR171A_LS</t>
  </si>
  <si>
    <t>MIR171B_M2</t>
  </si>
  <si>
    <t>MIR171C_M2</t>
  </si>
  <si>
    <t>MIR172A_M2</t>
  </si>
  <si>
    <t>MIR172B_M2</t>
  </si>
  <si>
    <t>MIR172C_LS</t>
  </si>
  <si>
    <t>MIR172D_M2</t>
  </si>
  <si>
    <t>MIR172E_M2</t>
  </si>
  <si>
    <t>MIR173_LS</t>
  </si>
  <si>
    <t>MIR1886_oLS</t>
  </si>
  <si>
    <t>MIR1887_oM2</t>
  </si>
  <si>
    <t>MIR1888A_oLS</t>
  </si>
  <si>
    <t>MIR1888B_oLS</t>
  </si>
  <si>
    <t>MIR2111A_M2</t>
  </si>
  <si>
    <t>MIR2111B_LS</t>
  </si>
  <si>
    <t>MIR2112_oLS</t>
  </si>
  <si>
    <t>MIR2933A_oM2</t>
  </si>
  <si>
    <t>MIR2933B_oM2</t>
  </si>
  <si>
    <t>MIR2934_oLS</t>
  </si>
  <si>
    <t>MIR2936_oLS</t>
  </si>
  <si>
    <t>MIR2937_oM2</t>
  </si>
  <si>
    <t>MIR2938_oLS</t>
  </si>
  <si>
    <t>MIR2939_oM2</t>
  </si>
  <si>
    <t>MIR319A_LS</t>
  </si>
  <si>
    <t>MIR319B_M2</t>
  </si>
  <si>
    <t>MIR319C_LS</t>
  </si>
  <si>
    <t>MIR3434_oLS</t>
  </si>
  <si>
    <t>MIR3440B_oLS</t>
  </si>
  <si>
    <t>MIR390A_LS</t>
  </si>
  <si>
    <t>MIR390B_M2</t>
  </si>
  <si>
    <t>MIR391_M2</t>
  </si>
  <si>
    <t>MIR3932A_oM2</t>
  </si>
  <si>
    <t>MIR3932B_oLS</t>
  </si>
  <si>
    <t>MIR3933_oLS</t>
  </si>
  <si>
    <t>MIR393A_M2</t>
  </si>
  <si>
    <t>MIR393B_LS</t>
  </si>
  <si>
    <t>MIR394A_LS</t>
  </si>
  <si>
    <t>MIR394B_LS</t>
  </si>
  <si>
    <t>MIR395A_M2</t>
  </si>
  <si>
    <t>MIR395B_M2</t>
  </si>
  <si>
    <t>MIR395C_M2</t>
  </si>
  <si>
    <t>MIR395D_M2</t>
  </si>
  <si>
    <t>MIR395E_M2</t>
  </si>
  <si>
    <t>MIR395F_M2</t>
  </si>
  <si>
    <t>MIR396A_M2</t>
  </si>
  <si>
    <t>MIR396B_M2</t>
  </si>
  <si>
    <t>MIR397A_M2</t>
  </si>
  <si>
    <t>MIR397B_M2</t>
  </si>
  <si>
    <t>MIR398A_M2</t>
  </si>
  <si>
    <t>MIR398B_M2</t>
  </si>
  <si>
    <t>MIR398C_M2</t>
  </si>
  <si>
    <t>MIR399A_M2</t>
  </si>
  <si>
    <t>MIR399B_M2</t>
  </si>
  <si>
    <t>MIR399C_M2</t>
  </si>
  <si>
    <t>MIR399D_M2</t>
  </si>
  <si>
    <t>MIR399E_M2</t>
  </si>
  <si>
    <t>MIR399F_M2</t>
  </si>
  <si>
    <t>MIR400_oM2</t>
  </si>
  <si>
    <t>MIR401_LS</t>
  </si>
  <si>
    <t>MIR402_oM2</t>
  </si>
  <si>
    <t>MIR403_LS</t>
  </si>
  <si>
    <t>MIR404_LS</t>
  </si>
  <si>
    <t>MIR405A_M2</t>
  </si>
  <si>
    <t>MIR405B_M2</t>
  </si>
  <si>
    <t>MIR405D_M2</t>
  </si>
  <si>
    <t>MIR406_LS</t>
  </si>
  <si>
    <t>MIR407_M2</t>
  </si>
  <si>
    <t>MIR408_LS</t>
  </si>
  <si>
    <t>MIR413_LS</t>
  </si>
  <si>
    <t>MIR414_M2</t>
  </si>
  <si>
    <t>MIR415_oLS</t>
  </si>
  <si>
    <t>MIR416_M2</t>
  </si>
  <si>
    <t>MIR417_M2</t>
  </si>
  <si>
    <t>MIR418_M2</t>
  </si>
  <si>
    <t>MIR419_LS</t>
  </si>
  <si>
    <t>MIR420_oLS</t>
  </si>
  <si>
    <t>MIR4221_oLS</t>
  </si>
  <si>
    <t>MIR4227_oM2</t>
  </si>
  <si>
    <t>MIR4228_oLS</t>
  </si>
  <si>
    <t>MIR4239_oM2</t>
  </si>
  <si>
    <t>MIR4240_oM2</t>
  </si>
  <si>
    <t>MIR4243_oM2</t>
  </si>
  <si>
    <t>MIR4245_oLS</t>
  </si>
  <si>
    <t>MIR426_M2</t>
  </si>
  <si>
    <t>MIR447A_LS</t>
  </si>
  <si>
    <t>MIR447B_M2</t>
  </si>
  <si>
    <t>MIR447C_M2</t>
  </si>
  <si>
    <t>MIR472_M2</t>
  </si>
  <si>
    <t>MIR5012_oM2</t>
  </si>
  <si>
    <t>MIR5013_oM2</t>
  </si>
  <si>
    <t>MIR5014A_oLS</t>
  </si>
  <si>
    <t>MIR5014B_oLS</t>
  </si>
  <si>
    <t>MIR5015_oLS</t>
  </si>
  <si>
    <t>MIR5016_oLS</t>
  </si>
  <si>
    <t>MIR5017_oLS</t>
  </si>
  <si>
    <t>MIR5018_oM2</t>
  </si>
  <si>
    <t>MIR5019_oM2</t>
  </si>
  <si>
    <t>MIR5020A_oM2</t>
  </si>
  <si>
    <t>MIR5020B_oM2</t>
  </si>
  <si>
    <t>MIR5020C_oM2</t>
  </si>
  <si>
    <t>MIR5021_oLS</t>
  </si>
  <si>
    <t>MIR5022_oM2</t>
  </si>
  <si>
    <t>MIR5023_oM2</t>
  </si>
  <si>
    <t>MIR5024_oLS</t>
  </si>
  <si>
    <t>MIR5025_oM2</t>
  </si>
  <si>
    <t>MIR5026_oM2</t>
  </si>
  <si>
    <t>MIR5027_oLS</t>
  </si>
  <si>
    <t>MIR5028_oM2</t>
  </si>
  <si>
    <t>MIR5029_oLS</t>
  </si>
  <si>
    <t>MIR5595A_oM2</t>
  </si>
  <si>
    <t>MIR5628_oLS</t>
  </si>
  <si>
    <t>MIR5629_oLS</t>
  </si>
  <si>
    <t>MIR5630A_oM2</t>
  </si>
  <si>
    <t>MIR5630B_oM2</t>
  </si>
  <si>
    <t>MIR5631_oLS</t>
  </si>
  <si>
    <t>MIR5632_oLS</t>
  </si>
  <si>
    <t>MIR5633_oLS</t>
  </si>
  <si>
    <t>MIR5634_oM2</t>
  </si>
  <si>
    <t>MIR5635A_oLS</t>
  </si>
  <si>
    <t>MIR5635B_oLS</t>
  </si>
  <si>
    <t>MIR5635C_oM2</t>
  </si>
  <si>
    <t>MIR5635D_oM2</t>
  </si>
  <si>
    <t>MIR5636_oLS</t>
  </si>
  <si>
    <t>MIR5637_oLS</t>
  </si>
  <si>
    <t>MIR5638A_oLS</t>
  </si>
  <si>
    <t>MIR5638B_oM2</t>
  </si>
  <si>
    <t>MIR5639_oM2</t>
  </si>
  <si>
    <t>MIR5640_oLS</t>
  </si>
  <si>
    <t>MIR5641_oM2</t>
  </si>
  <si>
    <t>MIR5642A_oLS</t>
  </si>
  <si>
    <t>MIR5642B_oLS</t>
  </si>
  <si>
    <t>MIR5643A_oM2</t>
  </si>
  <si>
    <t>MIR5643B_oM2</t>
  </si>
  <si>
    <t>MIR5644_oLS</t>
  </si>
  <si>
    <t>MIR5645A_oM2</t>
  </si>
  <si>
    <t>MIR5645B_oM2</t>
  </si>
  <si>
    <t>MIR5645C_oM2</t>
  </si>
  <si>
    <t>MIR5645D_oM2</t>
  </si>
  <si>
    <t>MIR5645E_oM2</t>
  </si>
  <si>
    <t>MIR5645F_oM2</t>
  </si>
  <si>
    <t>MIR5646_oM2</t>
  </si>
  <si>
    <t>MIR5647_oM2</t>
  </si>
  <si>
    <t>MIR5648_oM2</t>
  </si>
  <si>
    <t>MIR5649A_oM2</t>
  </si>
  <si>
    <t>MIR5649B_oM2</t>
  </si>
  <si>
    <t>MIR5650_oLS</t>
  </si>
  <si>
    <t>MIR5651_oLS</t>
  </si>
  <si>
    <t>MIR5652_oM2</t>
  </si>
  <si>
    <t>MIR5653_oLS</t>
  </si>
  <si>
    <t>MIR5654_oLS</t>
  </si>
  <si>
    <t>MIR5655_oLS</t>
  </si>
  <si>
    <t>MIR5656_oLS</t>
  </si>
  <si>
    <t>MIR5657_oM2</t>
  </si>
  <si>
    <t>MIR5658_oLS</t>
  </si>
  <si>
    <t>MIR5659_oM2</t>
  </si>
  <si>
    <t>MIR5660_oM2</t>
  </si>
  <si>
    <t>MIR5661_oM2</t>
  </si>
  <si>
    <t>MIR5662_oM2</t>
  </si>
  <si>
    <t>MIR5663_oM2</t>
  </si>
  <si>
    <t>MIR5664_oM2</t>
  </si>
  <si>
    <t>MIR5665_oM2</t>
  </si>
  <si>
    <t>MIR5666_oM2</t>
  </si>
  <si>
    <t>MIR5995B_oM2</t>
  </si>
  <si>
    <t>MIR5996_oLS</t>
  </si>
  <si>
    <t>MIR5997_oM2</t>
  </si>
  <si>
    <t>MIR5998A_oM2</t>
  </si>
  <si>
    <t>MIR5998B_oM2</t>
  </si>
  <si>
    <t>MIR5999_oM2</t>
  </si>
  <si>
    <t>MIR771_M2</t>
  </si>
  <si>
    <t>MIR773A_M2</t>
  </si>
  <si>
    <t>MIR773B_oM2</t>
  </si>
  <si>
    <t>MIR774A_M2</t>
  </si>
  <si>
    <t>MIR774B_oM2</t>
  </si>
  <si>
    <t>MIR775_oM2</t>
  </si>
  <si>
    <t>MIR776_M2</t>
  </si>
  <si>
    <t>MIR777_LS</t>
  </si>
  <si>
    <t>MIR778_oM2</t>
  </si>
  <si>
    <t>MIR779_M2</t>
  </si>
  <si>
    <t>MIR780A_LS</t>
  </si>
  <si>
    <t>MIR781A_oM2</t>
  </si>
  <si>
    <t>MIR781B_oLS</t>
  </si>
  <si>
    <t>MIR782_oLS</t>
  </si>
  <si>
    <t>MIR783_oM2</t>
  </si>
  <si>
    <t>MIR8121_oLS</t>
  </si>
  <si>
    <t>MIR8165_oLS</t>
  </si>
  <si>
    <t>MIR8166_oLS</t>
  </si>
  <si>
    <t>MIR8167A_oLS</t>
  </si>
  <si>
    <t>MIR8167B_oLS</t>
  </si>
  <si>
    <t>MIR8167C_oLS</t>
  </si>
  <si>
    <t>MIR8167D_oLS</t>
  </si>
  <si>
    <t>MIR8167E_oLS</t>
  </si>
  <si>
    <t>MIR8167F_oLS</t>
  </si>
  <si>
    <t>MIR8168_oLS</t>
  </si>
  <si>
    <t>MIR8169_oLS</t>
  </si>
  <si>
    <t>MIR8170_oLS</t>
  </si>
  <si>
    <t>MIR8171_oLS</t>
  </si>
  <si>
    <t>MIR8172_oLS</t>
  </si>
  <si>
    <t>MIR8173_oLS</t>
  </si>
  <si>
    <t>MIR8174_oLS</t>
  </si>
  <si>
    <t>MIR8175_oLS</t>
  </si>
  <si>
    <t>MIR8176_oLS</t>
  </si>
  <si>
    <t>MIR8177_oLS</t>
  </si>
  <si>
    <t>MIR8178_oLS</t>
  </si>
  <si>
    <t>MIR8179_oLS</t>
  </si>
  <si>
    <t>MIR8180_oLS</t>
  </si>
  <si>
    <t>MIR8181_oLS</t>
  </si>
  <si>
    <t>MIR8182_oLS</t>
  </si>
  <si>
    <t>MIR8183_oLS</t>
  </si>
  <si>
    <t>MIR8184_oLS</t>
  </si>
  <si>
    <t>MIR822_M2</t>
  </si>
  <si>
    <t>MIR823_LS</t>
  </si>
  <si>
    <t>MIR824_LS</t>
  </si>
  <si>
    <t>MIR825_LS</t>
  </si>
  <si>
    <t>MIR826_M2</t>
  </si>
  <si>
    <t>MIR826B_oLS</t>
  </si>
  <si>
    <t>MIR827A_LS</t>
  </si>
  <si>
    <t>MIR828_LS</t>
  </si>
  <si>
    <t>MIR829_M2</t>
  </si>
  <si>
    <t>MIR830A_LS</t>
  </si>
  <si>
    <t>MIR831_LS</t>
  </si>
  <si>
    <t>MIR832A_LS</t>
  </si>
  <si>
    <t>MIR833A_oM2</t>
  </si>
  <si>
    <t>MIR833B_oLS</t>
  </si>
  <si>
    <t>MIR834_LS</t>
  </si>
  <si>
    <t>MIR835_LS</t>
  </si>
  <si>
    <t>MIR836_M2</t>
  </si>
  <si>
    <t>MIR837_oLS</t>
  </si>
  <si>
    <t>MIR838_oLS</t>
  </si>
  <si>
    <t>MIR839A_LS</t>
  </si>
  <si>
    <t>MIR840_LS</t>
  </si>
  <si>
    <t>MIR841A_M2</t>
  </si>
  <si>
    <t>MIR841B_oLS</t>
  </si>
  <si>
    <t>MIR842_oM2</t>
  </si>
  <si>
    <t>MIR843_M2</t>
  </si>
  <si>
    <t>MIR844_oLS</t>
  </si>
  <si>
    <t>MIR845A_LS</t>
  </si>
  <si>
    <t>MIR845B_LS</t>
  </si>
  <si>
    <t>MIR846_M2</t>
  </si>
  <si>
    <t>MIR847_M2</t>
  </si>
  <si>
    <t>MIR848_oLS</t>
  </si>
  <si>
    <t>MIR849_M2</t>
  </si>
  <si>
    <t>MIR850_oM2</t>
  </si>
  <si>
    <t>MIR851_M2</t>
  </si>
  <si>
    <t>MIR852_oLS</t>
  </si>
  <si>
    <t>MIR853_oLS</t>
  </si>
  <si>
    <t>MIR854A_oM2</t>
  </si>
  <si>
    <t>MIR854B_oM2</t>
  </si>
  <si>
    <t>MIR854C_oM2</t>
  </si>
  <si>
    <t>MIR854D_oM2</t>
  </si>
  <si>
    <t>MIR854E_oM2</t>
  </si>
  <si>
    <t>MIR855_oM2</t>
  </si>
  <si>
    <t>MIR856_LS</t>
  </si>
  <si>
    <t>MIR857_M2</t>
  </si>
  <si>
    <t>MIR858A_oM2</t>
  </si>
  <si>
    <t>MIR858B_oLS</t>
  </si>
  <si>
    <t>MIR859_M2</t>
  </si>
  <si>
    <t>MIR860_LS</t>
  </si>
  <si>
    <t>MIR861_M2</t>
  </si>
  <si>
    <t>MIR862_oM2</t>
  </si>
  <si>
    <t>MIR863_LS</t>
  </si>
  <si>
    <t>MIR864_LS</t>
  </si>
  <si>
    <t>MIR865_M2</t>
  </si>
  <si>
    <t>MIR866_M2</t>
  </si>
  <si>
    <t>MIR867_M2</t>
  </si>
  <si>
    <t>MIR868_LS</t>
  </si>
  <si>
    <t>MIR869A_LS</t>
  </si>
  <si>
    <t>MIR870_M2</t>
  </si>
  <si>
    <t>Sample</t>
  </si>
  <si>
    <t>replicate</t>
  </si>
  <si>
    <t>demultiplexed reads</t>
  </si>
  <si>
    <t>reads after QC</t>
  </si>
  <si>
    <t>mapped reads</t>
  </si>
  <si>
    <t>uniquely mapped</t>
  </si>
  <si>
    <t>multi mapped</t>
  </si>
  <si>
    <t>deduplicated unique</t>
  </si>
  <si>
    <t>SR34a-GFP</t>
  </si>
  <si>
    <t>rep. 1</t>
  </si>
  <si>
    <t>rep. 2</t>
  </si>
  <si>
    <t>Chr5</t>
  </si>
  <si>
    <t>-</t>
  </si>
  <si>
    <t>Chr2</t>
  </si>
  <si>
    <t>Chr4</t>
  </si>
  <si>
    <t>Chr1</t>
  </si>
  <si>
    <t>Chr3</t>
  </si>
  <si>
    <t>+</t>
  </si>
  <si>
    <t>BsID:BS55998</t>
  </si>
  <si>
    <t>BsID:BS55999</t>
  </si>
  <si>
    <t>BsID:BS56001</t>
  </si>
  <si>
    <t>BsID:BS56002</t>
  </si>
  <si>
    <t>BsID:BS56004</t>
  </si>
  <si>
    <t>BsID:BS56005</t>
  </si>
  <si>
    <t>BsID:BS56007</t>
  </si>
  <si>
    <t>BsID:BS56008</t>
  </si>
  <si>
    <t>BsID:BS56009</t>
  </si>
  <si>
    <t>BsID:BS56010</t>
  </si>
  <si>
    <t>BsID:BS56011</t>
  </si>
  <si>
    <t>BsID:BS22465</t>
  </si>
  <si>
    <t>BsID:BS45997</t>
  </si>
  <si>
    <t>BsID:BS45998</t>
  </si>
  <si>
    <t>BsID:BS45999</t>
  </si>
  <si>
    <t>BsID:BS46000</t>
  </si>
  <si>
    <t>BsID:BS46001</t>
  </si>
  <si>
    <t>BsID:BS46002</t>
  </si>
  <si>
    <t>BsID:BS56493</t>
  </si>
  <si>
    <t>BsID:BS56494</t>
  </si>
  <si>
    <t>BsID:BS14521</t>
  </si>
  <si>
    <t>BsID:BS14522</t>
  </si>
  <si>
    <t>BsID:BS33755</t>
  </si>
  <si>
    <t>BsID:BS33756</t>
  </si>
  <si>
    <t>BsID:BS33757</t>
  </si>
  <si>
    <t>BsID:BS33758</t>
  </si>
  <si>
    <t>BsID:BS33759</t>
  </si>
  <si>
    <t>BsID:BS33760</t>
  </si>
  <si>
    <t>BsID:BS33761</t>
  </si>
  <si>
    <t>BsID:BS33762</t>
  </si>
  <si>
    <t>BsID:BS33763</t>
  </si>
  <si>
    <t>BsID:BS32661</t>
  </si>
  <si>
    <t>BsID:BS32662</t>
  </si>
  <si>
    <t>BsID:BS32663</t>
  </si>
  <si>
    <t>BsID:BS32665</t>
  </si>
  <si>
    <t>BsID:BS32666</t>
  </si>
  <si>
    <t>BsID:BS32667</t>
  </si>
  <si>
    <t>BsID:BS32668</t>
  </si>
  <si>
    <t>BsID:BS32669</t>
  </si>
  <si>
    <t>BsID:BS32671</t>
  </si>
  <si>
    <t>BsID:BS32672</t>
  </si>
  <si>
    <t>BsID:BS32673</t>
  </si>
  <si>
    <t>BsID:BS32675</t>
  </si>
  <si>
    <t>BsID:BS32676</t>
  </si>
  <si>
    <t>BsID:BS32677</t>
  </si>
  <si>
    <t>BsID:BS32678</t>
  </si>
  <si>
    <t>BsID:BS32679</t>
  </si>
  <si>
    <t>BsID:BS32680</t>
  </si>
  <si>
    <t>BsID:BS32681</t>
  </si>
  <si>
    <t>BsID:BS32682</t>
  </si>
  <si>
    <t>BsID:BS32683</t>
  </si>
  <si>
    <t>BsID:BS32684</t>
  </si>
  <si>
    <t>BsID:BS32685</t>
  </si>
  <si>
    <t>BsID:BS32686</t>
  </si>
  <si>
    <t>BsID:BS15338</t>
  </si>
  <si>
    <t>BsID:BS2308</t>
  </si>
  <si>
    <t>BsID:BS2309</t>
  </si>
  <si>
    <t>BsID:BS4610</t>
  </si>
  <si>
    <t>BsID:BS4611</t>
  </si>
  <si>
    <t>BsID:BS6564</t>
  </si>
  <si>
    <t>BsID:BS20682</t>
  </si>
  <si>
    <t>BsID:BS20683</t>
  </si>
  <si>
    <t>BsID:BS20684</t>
  </si>
  <si>
    <t>BsID:BS20685</t>
  </si>
  <si>
    <t>BsID:BS20686</t>
  </si>
  <si>
    <t>BsID:BS20687</t>
  </si>
  <si>
    <t>BsID:BS27898</t>
  </si>
  <si>
    <t>BsID:BS27899</t>
  </si>
  <si>
    <t>BsID:BS27901</t>
  </si>
  <si>
    <t>BsID:BS27902</t>
  </si>
  <si>
    <t>BsID:BS27903</t>
  </si>
  <si>
    <t>BsID:BS27904</t>
  </si>
  <si>
    <t>BsID:BS27905</t>
  </si>
  <si>
    <t>BsID:BS3782</t>
  </si>
  <si>
    <t>BsID:BS3783</t>
  </si>
  <si>
    <t>BsID:BS39521</t>
  </si>
  <si>
    <t>BsID:BS39522</t>
  </si>
  <si>
    <t>BsID:BS39524</t>
  </si>
  <si>
    <t>BsID:BS39525</t>
  </si>
  <si>
    <t>BsID:BS39526</t>
  </si>
  <si>
    <t>BsID:BS39527</t>
  </si>
  <si>
    <t>BsID:BS33069</t>
  </si>
  <si>
    <t>BsID:BS33070</t>
  </si>
  <si>
    <t>BsID:BS61796</t>
  </si>
  <si>
    <t>BsID:BS61797</t>
  </si>
  <si>
    <t>BsID:BS61798</t>
  </si>
  <si>
    <t>BsID:BS61799</t>
  </si>
  <si>
    <t>BsID:BS61800</t>
  </si>
  <si>
    <t>BsID:BS61801</t>
  </si>
  <si>
    <t>BsID:BS61802</t>
  </si>
  <si>
    <t>BsID:BS61803</t>
  </si>
  <si>
    <t>BsID:BS61804</t>
  </si>
  <si>
    <t>BsID:BS61805</t>
  </si>
  <si>
    <t>BsID:BS61806</t>
  </si>
  <si>
    <t>BsID:BS61807</t>
  </si>
  <si>
    <t>BsID:BS61808</t>
  </si>
  <si>
    <t>BsID:BS61809</t>
  </si>
  <si>
    <t>BsID:BS61810</t>
  </si>
  <si>
    <t>BsID:BS9998</t>
  </si>
  <si>
    <t>BsID:BS9999</t>
  </si>
  <si>
    <t>BsID:BS8697</t>
  </si>
  <si>
    <t>BsID:BS8698</t>
  </si>
  <si>
    <t>BsID:BS8699</t>
  </si>
  <si>
    <t>BsID:BS8700</t>
  </si>
  <si>
    <t>BsID:BS8701</t>
  </si>
  <si>
    <t>BsID:BS8702</t>
  </si>
  <si>
    <t>BsID:BS8703</t>
  </si>
  <si>
    <t>BsID:BS8704</t>
  </si>
  <si>
    <t>BsID:BS8705</t>
  </si>
  <si>
    <t>BsID:BS8706</t>
  </si>
  <si>
    <t>BsID:BS8707</t>
  </si>
  <si>
    <t>BsID:BS8708</t>
  </si>
  <si>
    <t>BsID:BS8709</t>
  </si>
  <si>
    <t>BsID:BS8710</t>
  </si>
  <si>
    <t>BsID:BS42253</t>
  </si>
  <si>
    <t>BsID:BS42254</t>
  </si>
  <si>
    <t>BsID:BS42255</t>
  </si>
  <si>
    <t>BsID:BS42256</t>
  </si>
  <si>
    <t>BsID:BS42257</t>
  </si>
  <si>
    <t>BsID:BS42258</t>
  </si>
  <si>
    <t>BsID:BS42259</t>
  </si>
  <si>
    <t>BsID:BS42260</t>
  </si>
  <si>
    <t>BsID:BS42261</t>
  </si>
  <si>
    <t>BsID:BS42263</t>
  </si>
  <si>
    <t>BsID:BS42264</t>
  </si>
  <si>
    <t>BsID:BS42265</t>
  </si>
  <si>
    <t>BsID:BS42266</t>
  </si>
  <si>
    <t>BsID:BS57790</t>
  </si>
  <si>
    <t>BsID:BS57791</t>
  </si>
  <si>
    <t>BsID:BS57792</t>
  </si>
  <si>
    <t>BsID:BS57793</t>
  </si>
  <si>
    <t>BsID:BS57794</t>
  </si>
  <si>
    <t>BsID:BS43286</t>
  </si>
  <si>
    <t>BsID:BS43287</t>
  </si>
  <si>
    <t>BsID:BS43288</t>
  </si>
  <si>
    <t>BsID:BS43289</t>
  </si>
  <si>
    <t>BsID:BS43290</t>
  </si>
  <si>
    <t>BsID:BS43291</t>
  </si>
  <si>
    <t>BsID:BS43292</t>
  </si>
  <si>
    <t>BsID:BS43293</t>
  </si>
  <si>
    <t>BsID:BS43294</t>
  </si>
  <si>
    <t>BsID:BS43295</t>
  </si>
  <si>
    <t>BsID:BS43296</t>
  </si>
  <si>
    <t>BsID:BS43297</t>
  </si>
  <si>
    <t>BsID:BS43298</t>
  </si>
  <si>
    <t>BsID:BS43299</t>
  </si>
  <si>
    <t>BsID:BS43300</t>
  </si>
  <si>
    <t>BsID:BS19897</t>
  </si>
  <si>
    <t>BsID:BS19898</t>
  </si>
  <si>
    <t>BsID:BS49101</t>
  </si>
  <si>
    <t>BsID:BS49102</t>
  </si>
  <si>
    <t>BsID:BS49103</t>
  </si>
  <si>
    <t>BsID:BS49104</t>
  </si>
  <si>
    <t>BsID:BS49121</t>
  </si>
  <si>
    <t>BsID:BS4048</t>
  </si>
  <si>
    <t>BsID:BS4049</t>
  </si>
  <si>
    <t>BsID:BS7870</t>
  </si>
  <si>
    <t>BsID:BS7871</t>
  </si>
  <si>
    <t>BsID:BS20725</t>
  </si>
  <si>
    <t>BsID:BS20726</t>
  </si>
  <si>
    <t>BsID:BS41049</t>
  </si>
  <si>
    <t>BsID:BS41050</t>
  </si>
  <si>
    <t>BsID:BS41051</t>
  </si>
  <si>
    <t>BsID:BS41052</t>
  </si>
  <si>
    <t>BsID:BS41053</t>
  </si>
  <si>
    <t>BsID:BS41054</t>
  </si>
  <si>
    <t>BsID:BS41055</t>
  </si>
  <si>
    <t>BsID:BS41056</t>
  </si>
  <si>
    <t>BsID:BS41057</t>
  </si>
  <si>
    <t>BsID:BS41058</t>
  </si>
  <si>
    <t>BsID:BS41059</t>
  </si>
  <si>
    <t>BsID:BS41060</t>
  </si>
  <si>
    <t>BsID:BS7830</t>
  </si>
  <si>
    <t>BsID:BS7831</t>
  </si>
  <si>
    <t>BsID:BS7832</t>
  </si>
  <si>
    <t>BsID:BS7833</t>
  </si>
  <si>
    <t>BsID:BS7834</t>
  </si>
  <si>
    <t>BsID:BS7835</t>
  </si>
  <si>
    <t>BsID:BS6512</t>
  </si>
  <si>
    <t>BsID:BS6513</t>
  </si>
  <si>
    <t>BsID:BS6515</t>
  </si>
  <si>
    <t>BsID:BS6516</t>
  </si>
  <si>
    <t>BsID:BS6517</t>
  </si>
  <si>
    <t>BsID:BS6518</t>
  </si>
  <si>
    <t>BsID:BS6519</t>
  </si>
  <si>
    <t>BsID:BS6520</t>
  </si>
  <si>
    <t>BsID:BS6522</t>
  </si>
  <si>
    <t>BsID:BS6523</t>
  </si>
  <si>
    <t>BsID:BS6524</t>
  </si>
  <si>
    <t>BsID:BS6525</t>
  </si>
  <si>
    <t>BsID:BS6526</t>
  </si>
  <si>
    <t>BsID:BS6527</t>
  </si>
  <si>
    <t>BsID:BS6528</t>
  </si>
  <si>
    <t>BsID:BS6529</t>
  </si>
  <si>
    <t>BsID:BS6530</t>
  </si>
  <si>
    <t>BsID:BS6531</t>
  </si>
  <si>
    <t>BsID:BS6532</t>
  </si>
  <si>
    <t>BsID:BS6533</t>
  </si>
  <si>
    <t>BsID:BS6534</t>
  </si>
  <si>
    <t>BsID:BS6535</t>
  </si>
  <si>
    <t>BsID:BS6536</t>
  </si>
  <si>
    <t>BsID:BS12543</t>
  </si>
  <si>
    <t>BsID:BS12544</t>
  </si>
  <si>
    <t>BsID:BS38694</t>
  </si>
  <si>
    <t>BsID:BS38695</t>
  </si>
  <si>
    <t>BsID:BS38696</t>
  </si>
  <si>
    <t>BsID:BS38697</t>
  </si>
  <si>
    <t>BsID:BS38698</t>
  </si>
  <si>
    <t>BsID:BS38699</t>
  </si>
  <si>
    <t>BsID:BS38700</t>
  </si>
  <si>
    <t>BsID:BS38701</t>
  </si>
  <si>
    <t>BsID:BS38702</t>
  </si>
  <si>
    <t>BsID:BS38703</t>
  </si>
  <si>
    <t>BsID:BS38705</t>
  </si>
  <si>
    <t>BsID:BS38707</t>
  </si>
  <si>
    <t>BsID:BS38708</t>
  </si>
  <si>
    <t>BsID:BS38709</t>
  </si>
  <si>
    <t>BsID:BS38710</t>
  </si>
  <si>
    <t>BsID:BS38711</t>
  </si>
  <si>
    <t>BsID:BS38712</t>
  </si>
  <si>
    <t>BsID:BS38713</t>
  </si>
  <si>
    <t>BsID:BS38714</t>
  </si>
  <si>
    <t>BsID:BS38715</t>
  </si>
  <si>
    <t>BsID:BS38716</t>
  </si>
  <si>
    <t>BsID:BS38717</t>
  </si>
  <si>
    <t>BsID:BS38718</t>
  </si>
  <si>
    <t>BsID:BS38719</t>
  </si>
  <si>
    <t>BsID:BS38721</t>
  </si>
  <si>
    <t>BsID:BS38722</t>
  </si>
  <si>
    <t>BsID:BS38723</t>
  </si>
  <si>
    <t>BsID:BS48727</t>
  </si>
  <si>
    <t>BsID:BS48728</t>
  </si>
  <si>
    <t>BsID:BS48729</t>
  </si>
  <si>
    <t>BsID:BS48730</t>
  </si>
  <si>
    <t>BsID:BS48731</t>
  </si>
  <si>
    <t>BsID:BS48733</t>
  </si>
  <si>
    <t>BsID:BS48734</t>
  </si>
  <si>
    <t>BsID:BS48735</t>
  </si>
  <si>
    <t>BsID:BS48736</t>
  </si>
  <si>
    <t>BsID:BS48737</t>
  </si>
  <si>
    <t>BsID:BS48738</t>
  </si>
  <si>
    <t>BsID:BS48739</t>
  </si>
  <si>
    <t>BsID:BS48740</t>
  </si>
  <si>
    <t>BsID:BS48741</t>
  </si>
  <si>
    <t>BsID:BS48742</t>
  </si>
  <si>
    <t>BsID:BS48743</t>
  </si>
  <si>
    <t>BsID:BS40775</t>
  </si>
  <si>
    <t>BsID:BS9180</t>
  </si>
  <si>
    <t>BsID:BS28736</t>
  </si>
  <si>
    <t>BsID:BS28737</t>
  </si>
  <si>
    <t>BsID:BS28738</t>
  </si>
  <si>
    <t>BsID:BS28739</t>
  </si>
  <si>
    <t>BsID:BS28740</t>
  </si>
  <si>
    <t>BsID:BS28741</t>
  </si>
  <si>
    <t>BsID:BS28742</t>
  </si>
  <si>
    <t>BsID:BS28743</t>
  </si>
  <si>
    <t>BsID:BS28744</t>
  </si>
  <si>
    <t>BsID:BS28745</t>
  </si>
  <si>
    <t>BsID:BS28746</t>
  </si>
  <si>
    <t>BsID:BS28747</t>
  </si>
  <si>
    <t>BsID:BS28748</t>
  </si>
  <si>
    <t>BsID:BS28749</t>
  </si>
  <si>
    <t>BsID:BS28750</t>
  </si>
  <si>
    <t>BsID:BS28751</t>
  </si>
  <si>
    <t>BsID:BS28752</t>
  </si>
  <si>
    <t>BsID:BS16427</t>
  </si>
  <si>
    <t>BsID:BS16428</t>
  </si>
  <si>
    <t>BsID:BS16429</t>
  </si>
  <si>
    <t>BsID:BS16430</t>
  </si>
  <si>
    <t>BsID:BS16431</t>
  </si>
  <si>
    <t>BsID:BS16432</t>
  </si>
  <si>
    <t>BsID:BS16433</t>
  </si>
  <si>
    <t>BsID:BS7980</t>
  </si>
  <si>
    <t>BsID:BS7981</t>
  </si>
  <si>
    <t>BsID:BS7982</t>
  </si>
  <si>
    <t>BsID:BS7099</t>
  </si>
  <si>
    <t>BsID:BS17882</t>
  </si>
  <si>
    <t>BsID:BS17883</t>
  </si>
  <si>
    <t>BsID:BS17884</t>
  </si>
  <si>
    <t>BsID:BS17885</t>
  </si>
  <si>
    <t>BsID:BS17886</t>
  </si>
  <si>
    <t>BsID:BS17887</t>
  </si>
  <si>
    <t>BsID:BS17888</t>
  </si>
  <si>
    <t>BsID:BS17889</t>
  </si>
  <si>
    <t>BsID:BS27110</t>
  </si>
  <si>
    <t>BsID:BS10199</t>
  </si>
  <si>
    <t>BsID:BS10200</t>
  </si>
  <si>
    <t>BsID:BS10201</t>
  </si>
  <si>
    <t>BsID:BS10202</t>
  </si>
  <si>
    <t>BsID:BS10203</t>
  </si>
  <si>
    <t>BsID:BS10204</t>
  </si>
  <si>
    <t>BsID:BS10205</t>
  </si>
  <si>
    <t>BsID:BS19146</t>
  </si>
  <si>
    <t>BsID:BS19147</t>
  </si>
  <si>
    <t>BsID:BS19148</t>
  </si>
  <si>
    <t>BsID:BS19149</t>
  </si>
  <si>
    <t>BsID:BS19150</t>
  </si>
  <si>
    <t>BsID:BS19151</t>
  </si>
  <si>
    <t>BsID:BS39867</t>
  </si>
  <si>
    <t>BsID:BS39868</t>
  </si>
  <si>
    <t>BsID:BS39869</t>
  </si>
  <si>
    <t>BsID:BS39870</t>
  </si>
  <si>
    <t>BsID:BS39871</t>
  </si>
  <si>
    <t>BsID:BS60353</t>
  </si>
  <si>
    <t>BsID:BS60354</t>
  </si>
  <si>
    <t>BsID:BS60355</t>
  </si>
  <si>
    <t>BsID:BS60356</t>
  </si>
  <si>
    <t>BsID:BS60357</t>
  </si>
  <si>
    <t>BsID:BS60358</t>
  </si>
  <si>
    <t>BsID:BS18256</t>
  </si>
  <si>
    <t>BsID:BS18257</t>
  </si>
  <si>
    <t>BsID:BS18258</t>
  </si>
  <si>
    <t>BsID:BS18259</t>
  </si>
  <si>
    <t>BsID:BS18260</t>
  </si>
  <si>
    <t>BsID:BS18261</t>
  </si>
  <si>
    <t>BsID:BS18262</t>
  </si>
  <si>
    <t>BsID:BS40435</t>
  </si>
  <si>
    <t>BsID:BS40436</t>
  </si>
  <si>
    <t>BsID:BS40437</t>
  </si>
  <si>
    <t>BsID:BS40438</t>
  </si>
  <si>
    <t>BsID:BS40439</t>
  </si>
  <si>
    <t>BsID:BS40440</t>
  </si>
  <si>
    <t>BsID:BS40441</t>
  </si>
  <si>
    <t>BsID:BS56012</t>
  </si>
  <si>
    <t>BsID:BS56013</t>
  </si>
  <si>
    <t>BsID:BS1</t>
  </si>
  <si>
    <t>BsID:BS2</t>
  </si>
  <si>
    <t>BsID:BS38883</t>
  </si>
  <si>
    <t>BsID:BS38884</t>
  </si>
  <si>
    <t>BsID:BS38885</t>
  </si>
  <si>
    <t>BsID:BS38886</t>
  </si>
  <si>
    <t>BsID:BS38887</t>
  </si>
  <si>
    <t>BsID:BS38888</t>
  </si>
  <si>
    <t>BsID:BS38889</t>
  </si>
  <si>
    <t>BsID:BS38890</t>
  </si>
  <si>
    <t>BsID:BS38891</t>
  </si>
  <si>
    <t>BsID:BS38892</t>
  </si>
  <si>
    <t>BsID:BS38893</t>
  </si>
  <si>
    <t>BsID:BS38894</t>
  </si>
  <si>
    <t>BsID:BS38895</t>
  </si>
  <si>
    <t>BsID:BS38896</t>
  </si>
  <si>
    <t>BsID:BS4073</t>
  </si>
  <si>
    <t>BsID:BS4074</t>
  </si>
  <si>
    <t>BsID:BS4075</t>
  </si>
  <si>
    <t>BsID:BS4076</t>
  </si>
  <si>
    <t>BsID:BS4077</t>
  </si>
  <si>
    <t>BsID:BS4079</t>
  </si>
  <si>
    <t>BsID:BS4080</t>
  </si>
  <si>
    <t>BsID:BS50895</t>
  </si>
  <si>
    <t>BsID:BS50896</t>
  </si>
  <si>
    <t>BsID:BS50897</t>
  </si>
  <si>
    <t>BsID:BS50898</t>
  </si>
  <si>
    <t>BsID:BS50899</t>
  </si>
  <si>
    <t>BsID:BS50900</t>
  </si>
  <si>
    <t>BsID:BS50901</t>
  </si>
  <si>
    <t>BsID:BS50902</t>
  </si>
  <si>
    <t>BsID:BS50903</t>
  </si>
  <si>
    <t>BsID:BS50904</t>
  </si>
  <si>
    <t>BsID:BS50905</t>
  </si>
  <si>
    <t>BsID:BS50906</t>
  </si>
  <si>
    <t>BsID:BS50907</t>
  </si>
  <si>
    <t>BsID:BS18153</t>
  </si>
  <si>
    <t>BsID:BS18154</t>
  </si>
  <si>
    <t>BsID:BS18155</t>
  </si>
  <si>
    <t>BsID:BS18156</t>
  </si>
  <si>
    <t>BsID:BS18157</t>
  </si>
  <si>
    <t>BsID:BS18158</t>
  </si>
  <si>
    <t>BsID:BS18159</t>
  </si>
  <si>
    <t>BsID:BS18160</t>
  </si>
  <si>
    <t>BsID:BS18161</t>
  </si>
  <si>
    <t>BsID:BS18162</t>
  </si>
  <si>
    <t>BsID:BS18163</t>
  </si>
  <si>
    <t>BsID</t>
  </si>
  <si>
    <t>chromosome</t>
  </si>
  <si>
    <t>start</t>
  </si>
  <si>
    <t>end</t>
  </si>
  <si>
    <t>strand</t>
  </si>
  <si>
    <t>score</t>
  </si>
  <si>
    <t>0.163583</t>
  </si>
  <si>
    <t>0.962542</t>
  </si>
  <si>
    <t>41.75</t>
  </si>
  <si>
    <t>86.1</t>
  </si>
  <si>
    <t>171.47</t>
  </si>
  <si>
    <t>0.157087</t>
  </si>
  <si>
    <r>
      <t xml:space="preserve">Table S18: </t>
    </r>
    <r>
      <rPr>
        <sz val="11"/>
        <color theme="1"/>
        <rFont val="Arial"/>
        <family val="2"/>
      </rPr>
      <t xml:space="preserve">Crosslinks and binding site coverage of SR34a-GFP iCLIP on </t>
    </r>
    <r>
      <rPr>
        <i/>
        <sz val="11"/>
        <color theme="1"/>
        <rFont val="Arial"/>
        <family val="2"/>
      </rPr>
      <t>MIRNAs</t>
    </r>
    <r>
      <rPr>
        <sz val="11"/>
        <color theme="1"/>
        <rFont val="Arial"/>
        <family val="2"/>
      </rPr>
      <t>.</t>
    </r>
  </si>
  <si>
    <t>SR34a plant iCLIP2</t>
  </si>
  <si>
    <r>
      <t xml:space="preserve">Table S17: </t>
    </r>
    <r>
      <rPr>
        <sz val="11"/>
        <color theme="1"/>
        <rFont val="Arial"/>
        <family val="2"/>
      </rPr>
      <t>Plant iCLIP2 read statistics of SR34a-GFP replicates after each processing step.</t>
    </r>
  </si>
  <si>
    <r>
      <rPr>
        <b/>
        <sz val="11"/>
        <color theme="1"/>
        <rFont val="Arial"/>
        <family val="2"/>
      </rPr>
      <t xml:space="preserve">Table S19: </t>
    </r>
    <r>
      <rPr>
        <sz val="11"/>
        <color theme="1"/>
        <rFont val="Arial"/>
        <family val="2"/>
      </rPr>
      <t xml:space="preserve">Binding sites of SR34a-GFP on annotated </t>
    </r>
    <r>
      <rPr>
        <i/>
        <sz val="11"/>
        <color theme="1"/>
        <rFont val="Arial"/>
        <family val="2"/>
      </rPr>
      <t>MIRNA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4" fillId="0" borderId="0" xfId="0" applyFont="1"/>
    <xf numFmtId="0" fontId="4" fillId="0" borderId="0" xfId="0" applyFont="1" applyAlignment="1">
      <alignment wrapText="1"/>
    </xf>
    <xf numFmtId="3" fontId="4" fillId="0" borderId="0" xfId="0" applyNumberFormat="1" applyFont="1"/>
    <xf numFmtId="0" fontId="3" fillId="0" borderId="2" xfId="0" applyFont="1" applyBorder="1" applyAlignment="1">
      <alignment vertical="center"/>
    </xf>
    <xf numFmtId="3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16" fontId="4" fillId="0" borderId="0" xfId="0" applyNumberFormat="1" applyFont="1" applyAlignment="1">
      <alignment horizontal="right"/>
    </xf>
    <xf numFmtId="0" fontId="4" fillId="0" borderId="1" xfId="0" applyFont="1" applyBorder="1"/>
    <xf numFmtId="3" fontId="4" fillId="0" borderId="1" xfId="0" applyNumberFormat="1" applyFont="1" applyBorder="1" applyAlignment="1">
      <alignment horizontal="righ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0" fontId="3" fillId="0" borderId="0" xfId="0" applyFont="1" applyAlignment="1">
      <alignment horizontal="left" wrapText="1"/>
    </xf>
    <xf numFmtId="0" fontId="2" fillId="2" borderId="0" xfId="0" applyFont="1" applyFill="1" applyAlignment="1">
      <alignment horizontal="center"/>
    </xf>
  </cellXfs>
  <cellStyles count="1">
    <cellStyle name="Standard" xfId="0" builtinId="0"/>
  </cellStyles>
  <dxfs count="1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Arial"/>
        <family val="2"/>
        <scheme val="none"/>
      </font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9D269C2-5C87-744B-B5DE-C84167B171CE}" name="Tabelle13" displayName="Tabelle13" ref="A3:H5" totalsRowShown="0" headerRowDxfId="17" dataDxfId="16">
  <autoFilter ref="A3:H5" xr:uid="{89D269C2-5C87-744B-B5DE-C84167B171CE}"/>
  <tableColumns count="8">
    <tableColumn id="1" xr3:uid="{0B60185B-9FC4-FD47-9764-3E5D2222DBF4}" name="Sample" dataDxfId="15"/>
    <tableColumn id="2" xr3:uid="{5BA1DB17-232A-444E-BDFB-352B1996EA18}" name="replicate" dataDxfId="14"/>
    <tableColumn id="3" xr3:uid="{5D062FC1-90C6-F040-9756-D21B366145E9}" name="demultiplexed reads" dataDxfId="13"/>
    <tableColumn id="4" xr3:uid="{BC2D075B-6DA9-3E40-95A7-9C77CE254B55}" name="reads after QC" dataDxfId="12"/>
    <tableColumn id="5" xr3:uid="{4AFA1FD9-9EB0-6E4D-A060-39443C5B9730}" name="mapped reads" dataDxfId="11">
      <calculatedColumnFormula>F4+G4</calculatedColumnFormula>
    </tableColumn>
    <tableColumn id="6" xr3:uid="{6DE883A8-0DCF-8A48-B009-7F6EBF285101}" name="uniquely mapped" dataDxfId="10"/>
    <tableColumn id="7" xr3:uid="{1DF6802D-3A9A-9441-9BD1-DA27762C0F58}" name="multi mapped" dataDxfId="9"/>
    <tableColumn id="8" xr3:uid="{DC2324E9-EA87-0842-AEAD-9344734D9C63}" name="deduplicated unique" dataDxfId="8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0777A15-69C7-46EC-958D-79D59676D1BA}" name="Table4" displayName="Table4" ref="A4:C330" totalsRowShown="0" headerRowDxfId="7" dataDxfId="6">
  <autoFilter ref="A4:C330" xr:uid="{82F7236A-CD67-483E-8E8B-DD2BC7A493A9}"/>
  <tableColumns count="3">
    <tableColumn id="1" xr3:uid="{4EE11A30-CE4C-42C6-9212-4428F11E6FB2}" name="GeneID" dataDxfId="5" totalsRowDxfId="4"/>
    <tableColumn id="2" xr3:uid="{715516B5-685D-4FCD-8892-260AE200B458}" name="iCLIP2 crosslinks" dataDxfId="3" totalsRowDxfId="2"/>
    <tableColumn id="3" xr3:uid="{B655219D-2E4F-4BF8-83FC-12700A559E27}" name="iCLIP2 binding sites" dataDxfId="1" totalsRow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F7018-C94E-534C-AAF3-81D49EEC5DE0}">
  <dimension ref="A1:H5"/>
  <sheetViews>
    <sheetView workbookViewId="0">
      <selection sqref="A1:E1"/>
    </sheetView>
  </sheetViews>
  <sheetFormatPr baseColWidth="10" defaultRowHeight="15" x14ac:dyDescent="0.2"/>
  <sheetData>
    <row r="1" spans="1:8" x14ac:dyDescent="0.2">
      <c r="A1" s="12" t="s">
        <v>733</v>
      </c>
      <c r="B1" s="12"/>
      <c r="C1" s="12"/>
      <c r="D1" s="12"/>
      <c r="E1" s="12"/>
      <c r="F1" s="3"/>
      <c r="G1" s="3"/>
      <c r="H1" s="3"/>
    </row>
    <row r="2" spans="1:8" x14ac:dyDescent="0.2">
      <c r="A2" s="13"/>
      <c r="B2" s="13"/>
      <c r="C2" s="13"/>
      <c r="D2" s="13"/>
      <c r="E2" s="13"/>
      <c r="F2" s="13"/>
      <c r="G2" s="3"/>
      <c r="H2" s="3"/>
    </row>
    <row r="3" spans="1:8" ht="31" x14ac:dyDescent="0.2">
      <c r="A3" s="4" t="s">
        <v>329</v>
      </c>
      <c r="B3" s="4" t="s">
        <v>330</v>
      </c>
      <c r="C3" s="4" t="s">
        <v>331</v>
      </c>
      <c r="D3" s="4" t="s">
        <v>332</v>
      </c>
      <c r="E3" s="4" t="s">
        <v>333</v>
      </c>
      <c r="F3" s="4" t="s">
        <v>334</v>
      </c>
      <c r="G3" s="4" t="s">
        <v>335</v>
      </c>
      <c r="H3" s="4" t="s">
        <v>336</v>
      </c>
    </row>
    <row r="4" spans="1:8" x14ac:dyDescent="0.2">
      <c r="A4" s="3" t="s">
        <v>337</v>
      </c>
      <c r="B4" s="3" t="s">
        <v>338</v>
      </c>
      <c r="C4" s="5">
        <v>16997880</v>
      </c>
      <c r="D4" s="5">
        <v>16221259</v>
      </c>
      <c r="E4" s="5">
        <f t="shared" ref="E4:E5" si="0">F4+G4</f>
        <v>15692554</v>
      </c>
      <c r="F4" s="5">
        <v>14571095</v>
      </c>
      <c r="G4" s="5">
        <v>1121459</v>
      </c>
      <c r="H4" s="5">
        <v>5750499</v>
      </c>
    </row>
    <row r="5" spans="1:8" x14ac:dyDescent="0.2">
      <c r="A5" s="3" t="s">
        <v>337</v>
      </c>
      <c r="B5" s="3" t="s">
        <v>339</v>
      </c>
      <c r="C5" s="5">
        <v>13116019</v>
      </c>
      <c r="D5" s="5">
        <v>13115304</v>
      </c>
      <c r="E5" s="5">
        <f t="shared" si="0"/>
        <v>12280290</v>
      </c>
      <c r="F5" s="5">
        <v>10983059</v>
      </c>
      <c r="G5" s="5">
        <v>1297231</v>
      </c>
      <c r="H5" s="5">
        <v>9886523</v>
      </c>
    </row>
  </sheetData>
  <mergeCells count="2">
    <mergeCell ref="A1:E1"/>
    <mergeCell ref="A2:F2"/>
  </mergeCells>
  <pageMargins left="0.7" right="0.7" top="0.78740157499999996" bottom="0.78740157499999996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5B48B-94F3-4FED-8EC5-7E2FAC230A03}">
  <dimension ref="A1:E330"/>
  <sheetViews>
    <sheetView workbookViewId="0">
      <selection sqref="A1:E1"/>
    </sheetView>
  </sheetViews>
  <sheetFormatPr baseColWidth="10" defaultColWidth="11.5" defaultRowHeight="14" x14ac:dyDescent="0.15"/>
  <cols>
    <col min="1" max="1" width="15.6640625" style="3" bestFit="1" customWidth="1"/>
    <col min="2" max="16384" width="11.5" style="3"/>
  </cols>
  <sheetData>
    <row r="1" spans="1:5" ht="30" customHeight="1" x14ac:dyDescent="0.15">
      <c r="A1" s="14" t="s">
        <v>731</v>
      </c>
      <c r="B1" s="14"/>
      <c r="C1" s="14"/>
      <c r="D1" s="14"/>
      <c r="E1" s="14"/>
    </row>
    <row r="3" spans="1:5" x14ac:dyDescent="0.15">
      <c r="A3" s="1"/>
      <c r="B3" s="15" t="s">
        <v>732</v>
      </c>
      <c r="C3" s="15"/>
    </row>
    <row r="4" spans="1:5" ht="30" x14ac:dyDescent="0.15">
      <c r="A4" s="1" t="s">
        <v>0</v>
      </c>
      <c r="B4" s="2" t="s">
        <v>1</v>
      </c>
      <c r="C4" s="2" t="s">
        <v>2</v>
      </c>
    </row>
    <row r="5" spans="1:5" x14ac:dyDescent="0.15">
      <c r="A5" s="1" t="s">
        <v>3</v>
      </c>
      <c r="B5" s="1">
        <v>1337</v>
      </c>
      <c r="C5" s="1">
        <v>11</v>
      </c>
    </row>
    <row r="6" spans="1:5" x14ac:dyDescent="0.15">
      <c r="A6" s="1" t="s">
        <v>4</v>
      </c>
      <c r="B6" s="1">
        <v>428</v>
      </c>
      <c r="C6" s="1">
        <v>1</v>
      </c>
    </row>
    <row r="7" spans="1:5" x14ac:dyDescent="0.15">
      <c r="A7" s="1" t="s">
        <v>5</v>
      </c>
      <c r="B7" s="1">
        <v>19</v>
      </c>
      <c r="C7" s="1">
        <v>0</v>
      </c>
    </row>
    <row r="8" spans="1:5" x14ac:dyDescent="0.15">
      <c r="A8" s="1" t="s">
        <v>6</v>
      </c>
      <c r="B8" s="1">
        <v>854</v>
      </c>
      <c r="C8" s="1">
        <v>6</v>
      </c>
    </row>
    <row r="9" spans="1:5" x14ac:dyDescent="0.15">
      <c r="A9" s="1" t="s">
        <v>7</v>
      </c>
      <c r="B9" s="1">
        <v>326</v>
      </c>
      <c r="C9" s="1">
        <v>2</v>
      </c>
    </row>
    <row r="10" spans="1:5" x14ac:dyDescent="0.15">
      <c r="A10" s="1" t="s">
        <v>8</v>
      </c>
      <c r="B10" s="1">
        <v>1</v>
      </c>
      <c r="C10" s="1">
        <v>0</v>
      </c>
    </row>
    <row r="11" spans="1:5" x14ac:dyDescent="0.15">
      <c r="A11" s="1" t="s">
        <v>9</v>
      </c>
      <c r="B11" s="1">
        <v>34</v>
      </c>
      <c r="C11" s="1">
        <v>0</v>
      </c>
    </row>
    <row r="12" spans="1:5" x14ac:dyDescent="0.15">
      <c r="A12" s="1" t="s">
        <v>10</v>
      </c>
      <c r="B12" s="1">
        <v>0</v>
      </c>
      <c r="C12" s="1">
        <v>0</v>
      </c>
    </row>
    <row r="13" spans="1:5" x14ac:dyDescent="0.15">
      <c r="A13" s="1" t="s">
        <v>11</v>
      </c>
      <c r="B13" s="1">
        <v>43</v>
      </c>
      <c r="C13" s="1">
        <v>0</v>
      </c>
    </row>
    <row r="14" spans="1:5" x14ac:dyDescent="0.15">
      <c r="A14" s="1" t="s">
        <v>12</v>
      </c>
      <c r="B14" s="1">
        <v>52</v>
      </c>
      <c r="C14" s="1">
        <v>0</v>
      </c>
    </row>
    <row r="15" spans="1:5" x14ac:dyDescent="0.15">
      <c r="A15" s="1" t="s">
        <v>13</v>
      </c>
      <c r="B15" s="1">
        <v>27</v>
      </c>
      <c r="C15" s="1">
        <v>0</v>
      </c>
    </row>
    <row r="16" spans="1:5" x14ac:dyDescent="0.15">
      <c r="A16" s="1" t="s">
        <v>14</v>
      </c>
      <c r="B16" s="1">
        <v>192</v>
      </c>
      <c r="C16" s="1">
        <v>2</v>
      </c>
    </row>
    <row r="17" spans="1:3" x14ac:dyDescent="0.15">
      <c r="A17" s="1" t="s">
        <v>15</v>
      </c>
      <c r="B17" s="1">
        <v>53</v>
      </c>
      <c r="C17" s="1">
        <v>0</v>
      </c>
    </row>
    <row r="18" spans="1:3" x14ac:dyDescent="0.15">
      <c r="A18" s="1" t="s">
        <v>16</v>
      </c>
      <c r="B18" s="1">
        <v>537</v>
      </c>
      <c r="C18" s="1">
        <v>9</v>
      </c>
    </row>
    <row r="19" spans="1:3" x14ac:dyDescent="0.15">
      <c r="A19" s="1" t="s">
        <v>17</v>
      </c>
      <c r="B19" s="1">
        <v>0</v>
      </c>
      <c r="C19" s="1">
        <v>0</v>
      </c>
    </row>
    <row r="20" spans="1:3" x14ac:dyDescent="0.15">
      <c r="A20" s="1" t="s">
        <v>18</v>
      </c>
      <c r="B20" s="1">
        <v>1905</v>
      </c>
      <c r="C20" s="1">
        <v>23</v>
      </c>
    </row>
    <row r="21" spans="1:3" x14ac:dyDescent="0.15">
      <c r="A21" s="1" t="s">
        <v>19</v>
      </c>
      <c r="B21" s="1">
        <v>0</v>
      </c>
      <c r="C21" s="1">
        <v>0</v>
      </c>
    </row>
    <row r="22" spans="1:3" x14ac:dyDescent="0.15">
      <c r="A22" s="1" t="s">
        <v>20</v>
      </c>
      <c r="B22" s="1">
        <v>273</v>
      </c>
      <c r="C22" s="1">
        <v>1</v>
      </c>
    </row>
    <row r="23" spans="1:3" x14ac:dyDescent="0.15">
      <c r="A23" s="1" t="s">
        <v>21</v>
      </c>
      <c r="B23" s="1">
        <v>335</v>
      </c>
      <c r="C23" s="1">
        <v>2</v>
      </c>
    </row>
    <row r="24" spans="1:3" x14ac:dyDescent="0.15">
      <c r="A24" s="1" t="s">
        <v>22</v>
      </c>
      <c r="B24" s="1">
        <v>0</v>
      </c>
      <c r="C24" s="1">
        <v>0</v>
      </c>
    </row>
    <row r="25" spans="1:3" x14ac:dyDescent="0.15">
      <c r="A25" s="1" t="s">
        <v>23</v>
      </c>
      <c r="B25" s="1">
        <v>82</v>
      </c>
      <c r="C25" s="1">
        <v>0</v>
      </c>
    </row>
    <row r="26" spans="1:3" x14ac:dyDescent="0.15">
      <c r="A26" s="1" t="s">
        <v>24</v>
      </c>
      <c r="B26" s="1">
        <v>63</v>
      </c>
      <c r="C26" s="1">
        <v>0</v>
      </c>
    </row>
    <row r="27" spans="1:3" x14ac:dyDescent="0.15">
      <c r="A27" s="1" t="s">
        <v>25</v>
      </c>
      <c r="B27" s="1">
        <v>24</v>
      </c>
      <c r="C27" s="1">
        <v>0</v>
      </c>
    </row>
    <row r="28" spans="1:3" x14ac:dyDescent="0.15">
      <c r="A28" s="1" t="s">
        <v>26</v>
      </c>
      <c r="B28" s="1">
        <v>107</v>
      </c>
      <c r="C28" s="1">
        <v>2</v>
      </c>
    </row>
    <row r="29" spans="1:3" x14ac:dyDescent="0.15">
      <c r="A29" s="1" t="s">
        <v>27</v>
      </c>
      <c r="B29" s="1">
        <v>9</v>
      </c>
      <c r="C29" s="1">
        <v>0</v>
      </c>
    </row>
    <row r="30" spans="1:3" x14ac:dyDescent="0.15">
      <c r="A30" s="1" t="s">
        <v>28</v>
      </c>
      <c r="B30" s="1">
        <v>1022</v>
      </c>
      <c r="C30" s="1">
        <v>1</v>
      </c>
    </row>
    <row r="31" spans="1:3" x14ac:dyDescent="0.15">
      <c r="A31" s="1" t="s">
        <v>29</v>
      </c>
      <c r="B31" s="1">
        <v>3</v>
      </c>
      <c r="C31" s="1">
        <v>0</v>
      </c>
    </row>
    <row r="32" spans="1:3" x14ac:dyDescent="0.15">
      <c r="A32" s="1" t="s">
        <v>30</v>
      </c>
      <c r="B32" s="1">
        <v>156</v>
      </c>
      <c r="C32" s="1">
        <v>0</v>
      </c>
    </row>
    <row r="33" spans="1:3" x14ac:dyDescent="0.15">
      <c r="A33" s="1" t="s">
        <v>31</v>
      </c>
      <c r="B33" s="1">
        <v>0</v>
      </c>
      <c r="C33" s="1">
        <v>0</v>
      </c>
    </row>
    <row r="34" spans="1:3" x14ac:dyDescent="0.15">
      <c r="A34" s="1" t="s">
        <v>32</v>
      </c>
      <c r="B34" s="1">
        <v>38</v>
      </c>
      <c r="C34" s="1">
        <v>0</v>
      </c>
    </row>
    <row r="35" spans="1:3" x14ac:dyDescent="0.15">
      <c r="A35" s="1" t="s">
        <v>33</v>
      </c>
      <c r="B35" s="1">
        <v>1</v>
      </c>
      <c r="C35" s="1">
        <v>0</v>
      </c>
    </row>
    <row r="36" spans="1:3" x14ac:dyDescent="0.15">
      <c r="A36" s="1" t="s">
        <v>34</v>
      </c>
      <c r="B36" s="1">
        <v>649</v>
      </c>
      <c r="C36" s="1">
        <v>6</v>
      </c>
    </row>
    <row r="37" spans="1:3" x14ac:dyDescent="0.15">
      <c r="A37" s="1" t="s">
        <v>35</v>
      </c>
      <c r="B37" s="1">
        <v>314</v>
      </c>
      <c r="C37" s="1">
        <v>0</v>
      </c>
    </row>
    <row r="38" spans="1:3" x14ac:dyDescent="0.15">
      <c r="A38" s="1" t="s">
        <v>36</v>
      </c>
      <c r="B38" s="1">
        <v>3</v>
      </c>
      <c r="C38" s="1">
        <v>0</v>
      </c>
    </row>
    <row r="39" spans="1:3" x14ac:dyDescent="0.15">
      <c r="A39" s="1" t="s">
        <v>37</v>
      </c>
      <c r="B39" s="1">
        <v>0</v>
      </c>
      <c r="C39" s="1">
        <v>0</v>
      </c>
    </row>
    <row r="40" spans="1:3" x14ac:dyDescent="0.15">
      <c r="A40" s="1" t="s">
        <v>38</v>
      </c>
      <c r="B40" s="1">
        <v>53</v>
      </c>
      <c r="C40" s="1">
        <v>0</v>
      </c>
    </row>
    <row r="41" spans="1:3" x14ac:dyDescent="0.15">
      <c r="A41" s="1" t="s">
        <v>39</v>
      </c>
      <c r="B41" s="1">
        <v>0</v>
      </c>
      <c r="C41" s="1">
        <v>0</v>
      </c>
    </row>
    <row r="42" spans="1:3" x14ac:dyDescent="0.15">
      <c r="A42" s="1" t="s">
        <v>40</v>
      </c>
      <c r="B42" s="1">
        <v>1</v>
      </c>
      <c r="C42" s="1">
        <v>0</v>
      </c>
    </row>
    <row r="43" spans="1:3" x14ac:dyDescent="0.15">
      <c r="A43" s="1" t="s">
        <v>41</v>
      </c>
      <c r="B43" s="1">
        <v>791</v>
      </c>
      <c r="C43" s="1">
        <v>7</v>
      </c>
    </row>
    <row r="44" spans="1:3" x14ac:dyDescent="0.15">
      <c r="A44" s="1" t="s">
        <v>42</v>
      </c>
      <c r="B44" s="1">
        <v>12</v>
      </c>
      <c r="C44" s="1">
        <v>0</v>
      </c>
    </row>
    <row r="45" spans="1:3" x14ac:dyDescent="0.15">
      <c r="A45" s="1" t="s">
        <v>43</v>
      </c>
      <c r="B45" s="1">
        <v>2</v>
      </c>
      <c r="C45" s="1">
        <v>0</v>
      </c>
    </row>
    <row r="46" spans="1:3" x14ac:dyDescent="0.15">
      <c r="A46" s="1" t="s">
        <v>44</v>
      </c>
      <c r="B46" s="1">
        <v>229</v>
      </c>
      <c r="C46" s="1">
        <v>2</v>
      </c>
    </row>
    <row r="47" spans="1:3" x14ac:dyDescent="0.15">
      <c r="A47" s="1" t="s">
        <v>45</v>
      </c>
      <c r="B47" s="1">
        <v>570</v>
      </c>
      <c r="C47" s="1">
        <v>6</v>
      </c>
    </row>
    <row r="48" spans="1:3" x14ac:dyDescent="0.15">
      <c r="A48" s="1" t="s">
        <v>46</v>
      </c>
      <c r="B48" s="1">
        <v>196</v>
      </c>
      <c r="C48" s="1">
        <v>0</v>
      </c>
    </row>
    <row r="49" spans="1:3" x14ac:dyDescent="0.15">
      <c r="A49" s="1" t="s">
        <v>47</v>
      </c>
      <c r="B49" s="1">
        <v>354</v>
      </c>
      <c r="C49" s="1">
        <v>2</v>
      </c>
    </row>
    <row r="50" spans="1:3" x14ac:dyDescent="0.15">
      <c r="A50" s="1" t="s">
        <v>48</v>
      </c>
      <c r="B50" s="1">
        <v>0</v>
      </c>
      <c r="C50" s="1">
        <v>0</v>
      </c>
    </row>
    <row r="51" spans="1:3" x14ac:dyDescent="0.15">
      <c r="A51" s="1" t="s">
        <v>49</v>
      </c>
      <c r="B51" s="1">
        <v>0</v>
      </c>
      <c r="C51" s="1">
        <v>0</v>
      </c>
    </row>
    <row r="52" spans="1:3" x14ac:dyDescent="0.15">
      <c r="A52" s="1" t="s">
        <v>50</v>
      </c>
      <c r="B52" s="1">
        <v>75</v>
      </c>
      <c r="C52" s="1">
        <v>0</v>
      </c>
    </row>
    <row r="53" spans="1:3" x14ac:dyDescent="0.15">
      <c r="A53" s="1" t="s">
        <v>51</v>
      </c>
      <c r="B53" s="1">
        <v>0</v>
      </c>
      <c r="C53" s="1">
        <v>0</v>
      </c>
    </row>
    <row r="54" spans="1:3" x14ac:dyDescent="0.15">
      <c r="A54" s="1" t="s">
        <v>52</v>
      </c>
      <c r="B54" s="1">
        <v>0</v>
      </c>
      <c r="C54" s="1">
        <v>0</v>
      </c>
    </row>
    <row r="55" spans="1:3" x14ac:dyDescent="0.15">
      <c r="A55" s="1" t="s">
        <v>53</v>
      </c>
      <c r="B55" s="1">
        <v>3</v>
      </c>
      <c r="C55" s="1">
        <v>0</v>
      </c>
    </row>
    <row r="56" spans="1:3" x14ac:dyDescent="0.15">
      <c r="A56" s="1" t="s">
        <v>54</v>
      </c>
      <c r="B56" s="1">
        <v>46</v>
      </c>
      <c r="C56" s="1">
        <v>0</v>
      </c>
    </row>
    <row r="57" spans="1:3" x14ac:dyDescent="0.15">
      <c r="A57" s="1" t="s">
        <v>55</v>
      </c>
      <c r="B57" s="1">
        <v>5</v>
      </c>
      <c r="C57" s="1">
        <v>0</v>
      </c>
    </row>
    <row r="58" spans="1:3" x14ac:dyDescent="0.15">
      <c r="A58" s="1" t="s">
        <v>56</v>
      </c>
      <c r="B58" s="1">
        <v>0</v>
      </c>
      <c r="C58" s="1">
        <v>0</v>
      </c>
    </row>
    <row r="59" spans="1:3" x14ac:dyDescent="0.15">
      <c r="A59" s="1" t="s">
        <v>57</v>
      </c>
      <c r="B59" s="1">
        <v>5</v>
      </c>
      <c r="C59" s="1">
        <v>0</v>
      </c>
    </row>
    <row r="60" spans="1:3" x14ac:dyDescent="0.15">
      <c r="A60" s="1" t="s">
        <v>58</v>
      </c>
      <c r="B60" s="1">
        <v>2</v>
      </c>
      <c r="C60" s="1">
        <v>0</v>
      </c>
    </row>
    <row r="61" spans="1:3" x14ac:dyDescent="0.15">
      <c r="A61" s="1" t="s">
        <v>59</v>
      </c>
      <c r="B61" s="1">
        <v>1</v>
      </c>
      <c r="C61" s="1">
        <v>0</v>
      </c>
    </row>
    <row r="62" spans="1:3" x14ac:dyDescent="0.15">
      <c r="A62" s="1" t="s">
        <v>60</v>
      </c>
      <c r="B62" s="1">
        <v>0</v>
      </c>
      <c r="C62" s="1">
        <v>0</v>
      </c>
    </row>
    <row r="63" spans="1:3" x14ac:dyDescent="0.15">
      <c r="A63" s="1" t="s">
        <v>61</v>
      </c>
      <c r="B63" s="1">
        <v>1247</v>
      </c>
      <c r="C63" s="1">
        <v>15</v>
      </c>
    </row>
    <row r="64" spans="1:3" x14ac:dyDescent="0.15">
      <c r="A64" s="1" t="s">
        <v>62</v>
      </c>
      <c r="B64" s="1">
        <v>251</v>
      </c>
      <c r="C64" s="1">
        <v>0</v>
      </c>
    </row>
    <row r="65" spans="1:3" x14ac:dyDescent="0.15">
      <c r="A65" s="1" t="s">
        <v>63</v>
      </c>
      <c r="B65" s="1">
        <v>241</v>
      </c>
      <c r="C65" s="1">
        <v>2</v>
      </c>
    </row>
    <row r="66" spans="1:3" x14ac:dyDescent="0.15">
      <c r="A66" s="1" t="s">
        <v>64</v>
      </c>
      <c r="B66" s="1">
        <v>89</v>
      </c>
      <c r="C66" s="1">
        <v>0</v>
      </c>
    </row>
    <row r="67" spans="1:3" x14ac:dyDescent="0.15">
      <c r="A67" s="1" t="s">
        <v>65</v>
      </c>
      <c r="B67" s="1">
        <v>49</v>
      </c>
      <c r="C67" s="1">
        <v>0</v>
      </c>
    </row>
    <row r="68" spans="1:3" x14ac:dyDescent="0.15">
      <c r="A68" s="1" t="s">
        <v>66</v>
      </c>
      <c r="B68" s="1">
        <v>47</v>
      </c>
      <c r="C68" s="1">
        <v>0</v>
      </c>
    </row>
    <row r="69" spans="1:3" x14ac:dyDescent="0.15">
      <c r="A69" s="1" t="s">
        <v>67</v>
      </c>
      <c r="B69" s="1">
        <v>0</v>
      </c>
      <c r="C69" s="1">
        <v>0</v>
      </c>
    </row>
    <row r="70" spans="1:3" x14ac:dyDescent="0.15">
      <c r="A70" s="1" t="s">
        <v>68</v>
      </c>
      <c r="B70" s="1">
        <v>1</v>
      </c>
      <c r="C70" s="1">
        <v>0</v>
      </c>
    </row>
    <row r="71" spans="1:3" x14ac:dyDescent="0.15">
      <c r="A71" s="1" t="s">
        <v>69</v>
      </c>
      <c r="B71" s="1">
        <v>20</v>
      </c>
      <c r="C71" s="1">
        <v>0</v>
      </c>
    </row>
    <row r="72" spans="1:3" x14ac:dyDescent="0.15">
      <c r="A72" s="1" t="s">
        <v>70</v>
      </c>
      <c r="B72" s="1">
        <v>38</v>
      </c>
      <c r="C72" s="1">
        <v>0</v>
      </c>
    </row>
    <row r="73" spans="1:3" x14ac:dyDescent="0.15">
      <c r="A73" s="1" t="s">
        <v>71</v>
      </c>
      <c r="B73" s="1">
        <v>832</v>
      </c>
      <c r="C73" s="1">
        <v>0</v>
      </c>
    </row>
    <row r="74" spans="1:3" x14ac:dyDescent="0.15">
      <c r="A74" s="1" t="s">
        <v>72</v>
      </c>
      <c r="B74" s="1">
        <v>0</v>
      </c>
      <c r="C74" s="1">
        <v>0</v>
      </c>
    </row>
    <row r="75" spans="1:3" x14ac:dyDescent="0.15">
      <c r="A75" s="1" t="s">
        <v>73</v>
      </c>
      <c r="B75" s="1">
        <v>386</v>
      </c>
      <c r="C75" s="1">
        <v>0</v>
      </c>
    </row>
    <row r="76" spans="1:3" x14ac:dyDescent="0.15">
      <c r="A76" s="1" t="s">
        <v>74</v>
      </c>
      <c r="B76" s="1">
        <v>237</v>
      </c>
      <c r="C76" s="1">
        <v>0</v>
      </c>
    </row>
    <row r="77" spans="1:3" x14ac:dyDescent="0.15">
      <c r="A77" s="1" t="s">
        <v>75</v>
      </c>
      <c r="B77" s="1">
        <v>0</v>
      </c>
      <c r="C77" s="1">
        <v>0</v>
      </c>
    </row>
    <row r="78" spans="1:3" x14ac:dyDescent="0.15">
      <c r="A78" s="1" t="s">
        <v>76</v>
      </c>
      <c r="B78" s="1">
        <v>0</v>
      </c>
      <c r="C78" s="1">
        <v>0</v>
      </c>
    </row>
    <row r="79" spans="1:3" x14ac:dyDescent="0.15">
      <c r="A79" s="1" t="s">
        <v>77</v>
      </c>
      <c r="B79" s="1">
        <v>1648</v>
      </c>
      <c r="C79" s="1">
        <v>14</v>
      </c>
    </row>
    <row r="80" spans="1:3" x14ac:dyDescent="0.15">
      <c r="A80" s="1" t="s">
        <v>78</v>
      </c>
      <c r="B80" s="1">
        <v>0</v>
      </c>
      <c r="C80" s="1">
        <v>0</v>
      </c>
    </row>
    <row r="81" spans="1:3" x14ac:dyDescent="0.15">
      <c r="A81" s="1" t="s">
        <v>79</v>
      </c>
      <c r="B81" s="1">
        <v>0</v>
      </c>
      <c r="C81" s="1">
        <v>0</v>
      </c>
    </row>
    <row r="82" spans="1:3" x14ac:dyDescent="0.15">
      <c r="A82" s="1" t="s">
        <v>80</v>
      </c>
      <c r="B82" s="1">
        <v>1</v>
      </c>
      <c r="C82" s="1">
        <v>0</v>
      </c>
    </row>
    <row r="83" spans="1:3" x14ac:dyDescent="0.15">
      <c r="A83" s="1" t="s">
        <v>81</v>
      </c>
      <c r="B83" s="1">
        <v>825</v>
      </c>
      <c r="C83" s="1">
        <v>13</v>
      </c>
    </row>
    <row r="84" spans="1:3" x14ac:dyDescent="0.15">
      <c r="A84" s="1" t="s">
        <v>82</v>
      </c>
      <c r="B84" s="1">
        <v>1</v>
      </c>
      <c r="C84" s="1">
        <v>0</v>
      </c>
    </row>
    <row r="85" spans="1:3" x14ac:dyDescent="0.15">
      <c r="A85" s="1" t="s">
        <v>83</v>
      </c>
      <c r="B85" s="1">
        <v>388</v>
      </c>
      <c r="C85" s="1">
        <v>0</v>
      </c>
    </row>
    <row r="86" spans="1:3" x14ac:dyDescent="0.15">
      <c r="A86" s="1" t="s">
        <v>84</v>
      </c>
      <c r="B86" s="1">
        <v>0</v>
      </c>
      <c r="C86" s="1">
        <v>0</v>
      </c>
    </row>
    <row r="87" spans="1:3" x14ac:dyDescent="0.15">
      <c r="A87" s="1" t="s">
        <v>85</v>
      </c>
      <c r="B87" s="1">
        <v>9</v>
      </c>
      <c r="C87" s="1">
        <v>0</v>
      </c>
    </row>
    <row r="88" spans="1:3" x14ac:dyDescent="0.15">
      <c r="A88" s="1" t="s">
        <v>86</v>
      </c>
      <c r="B88" s="1">
        <v>20</v>
      </c>
      <c r="C88" s="1">
        <v>0</v>
      </c>
    </row>
    <row r="89" spans="1:3" x14ac:dyDescent="0.15">
      <c r="A89" s="1" t="s">
        <v>87</v>
      </c>
      <c r="B89" s="1">
        <v>22</v>
      </c>
      <c r="C89" s="1">
        <v>0</v>
      </c>
    </row>
    <row r="90" spans="1:3" x14ac:dyDescent="0.15">
      <c r="A90" s="1" t="s">
        <v>88</v>
      </c>
      <c r="B90" s="1">
        <v>1954</v>
      </c>
      <c r="C90" s="1">
        <v>5</v>
      </c>
    </row>
    <row r="91" spans="1:3" x14ac:dyDescent="0.15">
      <c r="A91" s="1" t="s">
        <v>89</v>
      </c>
      <c r="B91" s="1">
        <v>89</v>
      </c>
      <c r="C91" s="1">
        <v>0</v>
      </c>
    </row>
    <row r="92" spans="1:3" x14ac:dyDescent="0.15">
      <c r="A92" s="1" t="s">
        <v>90</v>
      </c>
      <c r="B92" s="1">
        <v>39</v>
      </c>
      <c r="C92" s="1">
        <v>0</v>
      </c>
    </row>
    <row r="93" spans="1:3" x14ac:dyDescent="0.15">
      <c r="A93" s="1" t="s">
        <v>91</v>
      </c>
      <c r="B93" s="1">
        <v>8</v>
      </c>
      <c r="C93" s="1">
        <v>0</v>
      </c>
    </row>
    <row r="94" spans="1:3" x14ac:dyDescent="0.15">
      <c r="A94" s="1" t="s">
        <v>92</v>
      </c>
      <c r="B94" s="1">
        <v>27</v>
      </c>
      <c r="C94" s="1">
        <v>0</v>
      </c>
    </row>
    <row r="95" spans="1:3" x14ac:dyDescent="0.15">
      <c r="A95" s="1" t="s">
        <v>93</v>
      </c>
      <c r="B95" s="1">
        <v>0</v>
      </c>
      <c r="C95" s="1">
        <v>0</v>
      </c>
    </row>
    <row r="96" spans="1:3" x14ac:dyDescent="0.15">
      <c r="A96" s="1" t="s">
        <v>94</v>
      </c>
      <c r="B96" s="1">
        <v>1010</v>
      </c>
      <c r="C96" s="1">
        <v>15</v>
      </c>
    </row>
    <row r="97" spans="1:3" x14ac:dyDescent="0.15">
      <c r="A97" s="1" t="s">
        <v>95</v>
      </c>
      <c r="B97" s="1">
        <v>0</v>
      </c>
      <c r="C97" s="1">
        <v>0</v>
      </c>
    </row>
    <row r="98" spans="1:3" x14ac:dyDescent="0.15">
      <c r="A98" s="1" t="s">
        <v>96</v>
      </c>
      <c r="B98" s="1">
        <v>125</v>
      </c>
      <c r="C98" s="1">
        <v>2</v>
      </c>
    </row>
    <row r="99" spans="1:3" x14ac:dyDescent="0.15">
      <c r="A99" s="1" t="s">
        <v>97</v>
      </c>
      <c r="B99" s="1">
        <v>77</v>
      </c>
      <c r="C99" s="1">
        <v>0</v>
      </c>
    </row>
    <row r="100" spans="1:3" x14ac:dyDescent="0.15">
      <c r="A100" s="1" t="s">
        <v>98</v>
      </c>
      <c r="B100" s="1">
        <v>11</v>
      </c>
      <c r="C100" s="1">
        <v>0</v>
      </c>
    </row>
    <row r="101" spans="1:3" x14ac:dyDescent="0.15">
      <c r="A101" s="1" t="s">
        <v>99</v>
      </c>
      <c r="B101" s="1">
        <v>51</v>
      </c>
      <c r="C101" s="1">
        <v>0</v>
      </c>
    </row>
    <row r="102" spans="1:3" x14ac:dyDescent="0.15">
      <c r="A102" s="1" t="s">
        <v>100</v>
      </c>
      <c r="B102" s="1">
        <v>4</v>
      </c>
      <c r="C102" s="1">
        <v>0</v>
      </c>
    </row>
    <row r="103" spans="1:3" x14ac:dyDescent="0.15">
      <c r="A103" s="1" t="s">
        <v>101</v>
      </c>
      <c r="B103" s="1">
        <v>2</v>
      </c>
      <c r="C103" s="1">
        <v>0</v>
      </c>
    </row>
    <row r="104" spans="1:3" x14ac:dyDescent="0.15">
      <c r="A104" s="1" t="s">
        <v>102</v>
      </c>
      <c r="B104" s="1">
        <v>1</v>
      </c>
      <c r="C104" s="1">
        <v>0</v>
      </c>
    </row>
    <row r="105" spans="1:3" x14ac:dyDescent="0.15">
      <c r="A105" s="1" t="s">
        <v>103</v>
      </c>
      <c r="B105" s="1">
        <v>0</v>
      </c>
      <c r="C105" s="1">
        <v>0</v>
      </c>
    </row>
    <row r="106" spans="1:3" x14ac:dyDescent="0.15">
      <c r="A106" s="1" t="s">
        <v>104</v>
      </c>
      <c r="B106" s="1">
        <v>1</v>
      </c>
      <c r="C106" s="1">
        <v>0</v>
      </c>
    </row>
    <row r="107" spans="1:3" x14ac:dyDescent="0.15">
      <c r="A107" s="1" t="s">
        <v>105</v>
      </c>
      <c r="B107" s="1">
        <v>4</v>
      </c>
      <c r="C107" s="1">
        <v>0</v>
      </c>
    </row>
    <row r="108" spans="1:3" x14ac:dyDescent="0.15">
      <c r="A108" s="1" t="s">
        <v>106</v>
      </c>
      <c r="B108" s="1">
        <v>66</v>
      </c>
      <c r="C108" s="1">
        <v>0</v>
      </c>
    </row>
    <row r="109" spans="1:3" x14ac:dyDescent="0.15">
      <c r="A109" s="1" t="s">
        <v>107</v>
      </c>
      <c r="B109" s="1">
        <v>44</v>
      </c>
      <c r="C109" s="1">
        <v>0</v>
      </c>
    </row>
    <row r="110" spans="1:3" x14ac:dyDescent="0.15">
      <c r="A110" s="1" t="s">
        <v>108</v>
      </c>
      <c r="B110" s="1">
        <v>1</v>
      </c>
      <c r="C110" s="1">
        <v>0</v>
      </c>
    </row>
    <row r="111" spans="1:3" x14ac:dyDescent="0.15">
      <c r="A111" s="1" t="s">
        <v>109</v>
      </c>
      <c r="B111" s="1">
        <v>8</v>
      </c>
      <c r="C111" s="1">
        <v>0</v>
      </c>
    </row>
    <row r="112" spans="1:3" x14ac:dyDescent="0.15">
      <c r="A112" s="1" t="s">
        <v>110</v>
      </c>
      <c r="B112" s="1">
        <v>0</v>
      </c>
      <c r="C112" s="1">
        <v>0</v>
      </c>
    </row>
    <row r="113" spans="1:3" x14ac:dyDescent="0.15">
      <c r="A113" s="1" t="s">
        <v>111</v>
      </c>
      <c r="B113" s="1">
        <v>374</v>
      </c>
      <c r="C113" s="1">
        <v>4</v>
      </c>
    </row>
    <row r="114" spans="1:3" x14ac:dyDescent="0.15">
      <c r="A114" s="1" t="s">
        <v>112</v>
      </c>
      <c r="B114" s="1">
        <v>235</v>
      </c>
      <c r="C114" s="1">
        <v>1</v>
      </c>
    </row>
    <row r="115" spans="1:3" x14ac:dyDescent="0.15">
      <c r="A115" s="1" t="s">
        <v>113</v>
      </c>
      <c r="B115" s="1">
        <v>6</v>
      </c>
      <c r="C115" s="1">
        <v>0</v>
      </c>
    </row>
    <row r="116" spans="1:3" x14ac:dyDescent="0.15">
      <c r="A116" s="1" t="s">
        <v>114</v>
      </c>
      <c r="B116" s="1">
        <v>3</v>
      </c>
      <c r="C116" s="1">
        <v>0</v>
      </c>
    </row>
    <row r="117" spans="1:3" x14ac:dyDescent="0.15">
      <c r="A117" s="1" t="s">
        <v>115</v>
      </c>
      <c r="B117" s="1">
        <v>1</v>
      </c>
      <c r="C117" s="1">
        <v>0</v>
      </c>
    </row>
    <row r="118" spans="1:3" x14ac:dyDescent="0.15">
      <c r="A118" s="1" t="s">
        <v>116</v>
      </c>
      <c r="B118" s="1">
        <v>0</v>
      </c>
      <c r="C118" s="1">
        <v>0</v>
      </c>
    </row>
    <row r="119" spans="1:3" x14ac:dyDescent="0.15">
      <c r="A119" s="1" t="s">
        <v>117</v>
      </c>
      <c r="B119" s="1">
        <v>0</v>
      </c>
      <c r="C119" s="1">
        <v>0</v>
      </c>
    </row>
    <row r="120" spans="1:3" x14ac:dyDescent="0.15">
      <c r="A120" s="1" t="s">
        <v>118</v>
      </c>
      <c r="B120" s="1">
        <v>0</v>
      </c>
      <c r="C120" s="1">
        <v>0</v>
      </c>
    </row>
    <row r="121" spans="1:3" x14ac:dyDescent="0.15">
      <c r="A121" s="1" t="s">
        <v>119</v>
      </c>
      <c r="B121" s="1">
        <v>392</v>
      </c>
      <c r="C121" s="1">
        <v>2</v>
      </c>
    </row>
    <row r="122" spans="1:3" x14ac:dyDescent="0.15">
      <c r="A122" s="1" t="s">
        <v>120</v>
      </c>
      <c r="B122" s="1">
        <v>0</v>
      </c>
      <c r="C122" s="1">
        <v>0</v>
      </c>
    </row>
    <row r="123" spans="1:3" x14ac:dyDescent="0.15">
      <c r="A123" s="1" t="s">
        <v>121</v>
      </c>
      <c r="B123" s="1">
        <v>670</v>
      </c>
      <c r="C123" s="1">
        <v>2</v>
      </c>
    </row>
    <row r="124" spans="1:3" x14ac:dyDescent="0.15">
      <c r="A124" s="1" t="s">
        <v>122</v>
      </c>
      <c r="B124" s="1">
        <v>83</v>
      </c>
      <c r="C124" s="1">
        <v>0</v>
      </c>
    </row>
    <row r="125" spans="1:3" x14ac:dyDescent="0.15">
      <c r="A125" s="1" t="s">
        <v>123</v>
      </c>
      <c r="B125" s="1">
        <v>0</v>
      </c>
      <c r="C125" s="1">
        <v>0</v>
      </c>
    </row>
    <row r="126" spans="1:3" x14ac:dyDescent="0.15">
      <c r="A126" s="1" t="s">
        <v>124</v>
      </c>
      <c r="B126" s="1">
        <v>0</v>
      </c>
      <c r="C126" s="1">
        <v>0</v>
      </c>
    </row>
    <row r="127" spans="1:3" x14ac:dyDescent="0.15">
      <c r="A127" s="1" t="s">
        <v>125</v>
      </c>
      <c r="B127" s="1">
        <v>0</v>
      </c>
      <c r="C127" s="1">
        <v>0</v>
      </c>
    </row>
    <row r="128" spans="1:3" x14ac:dyDescent="0.15">
      <c r="A128" s="1" t="s">
        <v>126</v>
      </c>
      <c r="B128" s="1">
        <v>0</v>
      </c>
      <c r="C128" s="1">
        <v>0</v>
      </c>
    </row>
    <row r="129" spans="1:3" x14ac:dyDescent="0.15">
      <c r="A129" s="1" t="s">
        <v>127</v>
      </c>
      <c r="B129" s="1">
        <v>0</v>
      </c>
      <c r="C129" s="1">
        <v>0</v>
      </c>
    </row>
    <row r="130" spans="1:3" x14ac:dyDescent="0.15">
      <c r="A130" s="1" t="s">
        <v>128</v>
      </c>
      <c r="B130" s="1">
        <v>2</v>
      </c>
      <c r="C130" s="1">
        <v>0</v>
      </c>
    </row>
    <row r="131" spans="1:3" x14ac:dyDescent="0.15">
      <c r="A131" s="1" t="s">
        <v>129</v>
      </c>
      <c r="B131" s="1">
        <v>139</v>
      </c>
      <c r="C131" s="1">
        <v>2</v>
      </c>
    </row>
    <row r="132" spans="1:3" x14ac:dyDescent="0.15">
      <c r="A132" s="1" t="s">
        <v>130</v>
      </c>
      <c r="B132" s="1">
        <v>87</v>
      </c>
      <c r="C132" s="1">
        <v>0</v>
      </c>
    </row>
    <row r="133" spans="1:3" x14ac:dyDescent="0.15">
      <c r="A133" s="1" t="s">
        <v>131</v>
      </c>
      <c r="B133" s="1">
        <v>166</v>
      </c>
      <c r="C133" s="1">
        <v>0</v>
      </c>
    </row>
    <row r="134" spans="1:3" x14ac:dyDescent="0.15">
      <c r="A134" s="1" t="s">
        <v>132</v>
      </c>
      <c r="B134" s="1">
        <v>35</v>
      </c>
      <c r="C134" s="1">
        <v>0</v>
      </c>
    </row>
    <row r="135" spans="1:3" x14ac:dyDescent="0.15">
      <c r="A135" s="1" t="s">
        <v>133</v>
      </c>
      <c r="B135" s="1">
        <v>0</v>
      </c>
      <c r="C135" s="1">
        <v>0</v>
      </c>
    </row>
    <row r="136" spans="1:3" x14ac:dyDescent="0.15">
      <c r="A136" s="1" t="s">
        <v>134</v>
      </c>
      <c r="B136" s="1">
        <v>0</v>
      </c>
      <c r="C136" s="1">
        <v>0</v>
      </c>
    </row>
    <row r="137" spans="1:3" x14ac:dyDescent="0.15">
      <c r="A137" s="1" t="s">
        <v>135</v>
      </c>
      <c r="B137" s="1">
        <v>0</v>
      </c>
      <c r="C137" s="1">
        <v>0</v>
      </c>
    </row>
    <row r="138" spans="1:3" x14ac:dyDescent="0.15">
      <c r="A138" s="1" t="s">
        <v>136</v>
      </c>
      <c r="B138" s="1">
        <v>1573</v>
      </c>
      <c r="C138" s="1">
        <v>12</v>
      </c>
    </row>
    <row r="139" spans="1:3" x14ac:dyDescent="0.15">
      <c r="A139" s="1" t="s">
        <v>137</v>
      </c>
      <c r="B139" s="1">
        <v>30</v>
      </c>
      <c r="C139" s="1">
        <v>0</v>
      </c>
    </row>
    <row r="140" spans="1:3" x14ac:dyDescent="0.15">
      <c r="A140" s="1" t="s">
        <v>138</v>
      </c>
      <c r="B140" s="1">
        <v>285</v>
      </c>
      <c r="C140" s="1">
        <v>0</v>
      </c>
    </row>
    <row r="141" spans="1:3" x14ac:dyDescent="0.15">
      <c r="A141" s="1" t="s">
        <v>139</v>
      </c>
      <c r="B141" s="1">
        <v>0</v>
      </c>
      <c r="C141" s="1">
        <v>0</v>
      </c>
    </row>
    <row r="142" spans="1:3" x14ac:dyDescent="0.15">
      <c r="A142" s="1" t="s">
        <v>140</v>
      </c>
      <c r="B142" s="1">
        <v>780</v>
      </c>
      <c r="C142" s="1">
        <v>6</v>
      </c>
    </row>
    <row r="143" spans="1:3" x14ac:dyDescent="0.15">
      <c r="A143" s="1" t="s">
        <v>141</v>
      </c>
      <c r="B143" s="1">
        <v>0</v>
      </c>
      <c r="C143" s="1">
        <v>0</v>
      </c>
    </row>
    <row r="144" spans="1:3" x14ac:dyDescent="0.15">
      <c r="A144" s="1" t="s">
        <v>142</v>
      </c>
      <c r="B144" s="1">
        <v>0</v>
      </c>
      <c r="C144" s="1">
        <v>0</v>
      </c>
    </row>
    <row r="145" spans="1:3" x14ac:dyDescent="0.15">
      <c r="A145" s="1" t="s">
        <v>143</v>
      </c>
      <c r="B145" s="1">
        <v>0</v>
      </c>
      <c r="C145" s="1">
        <v>0</v>
      </c>
    </row>
    <row r="146" spans="1:3" x14ac:dyDescent="0.15">
      <c r="A146" s="1" t="s">
        <v>144</v>
      </c>
      <c r="B146" s="1">
        <v>435</v>
      </c>
      <c r="C146" s="1">
        <v>0</v>
      </c>
    </row>
    <row r="147" spans="1:3" x14ac:dyDescent="0.15">
      <c r="A147" s="1" t="s">
        <v>145</v>
      </c>
      <c r="B147" s="1">
        <v>1</v>
      </c>
      <c r="C147" s="1">
        <v>0</v>
      </c>
    </row>
    <row r="148" spans="1:3" x14ac:dyDescent="0.15">
      <c r="A148" s="1" t="s">
        <v>146</v>
      </c>
      <c r="B148" s="1">
        <v>553</v>
      </c>
      <c r="C148" s="1">
        <v>0</v>
      </c>
    </row>
    <row r="149" spans="1:3" x14ac:dyDescent="0.15">
      <c r="A149" s="1" t="s">
        <v>147</v>
      </c>
      <c r="B149" s="1">
        <v>1</v>
      </c>
      <c r="C149" s="1">
        <v>0</v>
      </c>
    </row>
    <row r="150" spans="1:3" x14ac:dyDescent="0.15">
      <c r="A150" s="1" t="s">
        <v>148</v>
      </c>
      <c r="B150" s="1">
        <v>2</v>
      </c>
      <c r="C150" s="1">
        <v>0</v>
      </c>
    </row>
    <row r="151" spans="1:3" x14ac:dyDescent="0.15">
      <c r="A151" s="1" t="s">
        <v>149</v>
      </c>
      <c r="B151" s="1">
        <v>701</v>
      </c>
      <c r="C151" s="1">
        <v>0</v>
      </c>
    </row>
    <row r="152" spans="1:3" x14ac:dyDescent="0.15">
      <c r="A152" s="1" t="s">
        <v>150</v>
      </c>
      <c r="B152" s="1">
        <v>0</v>
      </c>
      <c r="C152" s="1">
        <v>0</v>
      </c>
    </row>
    <row r="153" spans="1:3" x14ac:dyDescent="0.15">
      <c r="A153" s="1" t="s">
        <v>151</v>
      </c>
      <c r="B153" s="1">
        <v>0</v>
      </c>
      <c r="C153" s="1">
        <v>0</v>
      </c>
    </row>
    <row r="154" spans="1:3" x14ac:dyDescent="0.15">
      <c r="A154" s="1" t="s">
        <v>152</v>
      </c>
      <c r="B154" s="1">
        <v>2315</v>
      </c>
      <c r="C154" s="1">
        <v>23</v>
      </c>
    </row>
    <row r="155" spans="1:3" x14ac:dyDescent="0.15">
      <c r="A155" s="1" t="s">
        <v>153</v>
      </c>
      <c r="B155" s="1">
        <v>93</v>
      </c>
      <c r="C155" s="1">
        <v>0</v>
      </c>
    </row>
    <row r="156" spans="1:3" x14ac:dyDescent="0.15">
      <c r="A156" s="1" t="s">
        <v>154</v>
      </c>
      <c r="B156" s="1">
        <v>0</v>
      </c>
      <c r="C156" s="1">
        <v>0</v>
      </c>
    </row>
    <row r="157" spans="1:3" x14ac:dyDescent="0.15">
      <c r="A157" s="1" t="s">
        <v>155</v>
      </c>
      <c r="B157" s="1">
        <v>283</v>
      </c>
      <c r="C157" s="1">
        <v>0</v>
      </c>
    </row>
    <row r="158" spans="1:3" x14ac:dyDescent="0.15">
      <c r="A158" s="1" t="s">
        <v>156</v>
      </c>
      <c r="B158" s="1">
        <v>88</v>
      </c>
      <c r="C158" s="1">
        <v>0</v>
      </c>
    </row>
    <row r="159" spans="1:3" x14ac:dyDescent="0.15">
      <c r="A159" s="1" t="s">
        <v>157</v>
      </c>
      <c r="B159" s="1">
        <v>0</v>
      </c>
      <c r="C159" s="1">
        <v>0</v>
      </c>
    </row>
    <row r="160" spans="1:3" x14ac:dyDescent="0.15">
      <c r="A160" s="1" t="s">
        <v>158</v>
      </c>
      <c r="B160" s="1">
        <v>0</v>
      </c>
      <c r="C160" s="1">
        <v>0</v>
      </c>
    </row>
    <row r="161" spans="1:3" x14ac:dyDescent="0.15">
      <c r="A161" s="1" t="s">
        <v>159</v>
      </c>
      <c r="B161" s="1">
        <v>0</v>
      </c>
      <c r="C161" s="1">
        <v>0</v>
      </c>
    </row>
    <row r="162" spans="1:3" x14ac:dyDescent="0.15">
      <c r="A162" s="1" t="s">
        <v>160</v>
      </c>
      <c r="B162" s="1">
        <v>0</v>
      </c>
      <c r="C162" s="1">
        <v>0</v>
      </c>
    </row>
    <row r="163" spans="1:3" x14ac:dyDescent="0.15">
      <c r="A163" s="1" t="s">
        <v>161</v>
      </c>
      <c r="B163" s="1">
        <v>0</v>
      </c>
      <c r="C163" s="1">
        <v>0</v>
      </c>
    </row>
    <row r="164" spans="1:3" x14ac:dyDescent="0.15">
      <c r="A164" s="1" t="s">
        <v>162</v>
      </c>
      <c r="B164" s="1">
        <v>20</v>
      </c>
      <c r="C164" s="1">
        <v>0</v>
      </c>
    </row>
    <row r="165" spans="1:3" x14ac:dyDescent="0.15">
      <c r="A165" s="1" t="s">
        <v>163</v>
      </c>
      <c r="B165" s="1">
        <v>0</v>
      </c>
      <c r="C165" s="1">
        <v>0</v>
      </c>
    </row>
    <row r="166" spans="1:3" x14ac:dyDescent="0.15">
      <c r="A166" s="1" t="s">
        <v>164</v>
      </c>
      <c r="B166" s="1">
        <v>1</v>
      </c>
      <c r="C166" s="1">
        <v>0</v>
      </c>
    </row>
    <row r="167" spans="1:3" x14ac:dyDescent="0.15">
      <c r="A167" s="1" t="s">
        <v>165</v>
      </c>
      <c r="B167" s="1">
        <v>799</v>
      </c>
      <c r="C167" s="1">
        <v>2</v>
      </c>
    </row>
    <row r="168" spans="1:3" x14ac:dyDescent="0.15">
      <c r="A168" s="1" t="s">
        <v>166</v>
      </c>
      <c r="B168" s="1">
        <v>0</v>
      </c>
      <c r="C168" s="1">
        <v>0</v>
      </c>
    </row>
    <row r="169" spans="1:3" x14ac:dyDescent="0.15">
      <c r="A169" s="1" t="s">
        <v>167</v>
      </c>
      <c r="B169" s="1">
        <v>2496</v>
      </c>
      <c r="C169" s="1">
        <v>27</v>
      </c>
    </row>
    <row r="170" spans="1:3" x14ac:dyDescent="0.15">
      <c r="A170" s="1" t="s">
        <v>168</v>
      </c>
      <c r="B170" s="1">
        <v>482</v>
      </c>
      <c r="C170" s="1">
        <v>0</v>
      </c>
    </row>
    <row r="171" spans="1:3" x14ac:dyDescent="0.15">
      <c r="A171" s="1" t="s">
        <v>169</v>
      </c>
      <c r="B171" s="1">
        <v>0</v>
      </c>
      <c r="C171" s="1">
        <v>0</v>
      </c>
    </row>
    <row r="172" spans="1:3" x14ac:dyDescent="0.15">
      <c r="A172" s="1" t="s">
        <v>170</v>
      </c>
      <c r="B172" s="1">
        <v>1</v>
      </c>
      <c r="C172" s="1">
        <v>0</v>
      </c>
    </row>
    <row r="173" spans="1:3" x14ac:dyDescent="0.15">
      <c r="A173" s="1" t="s">
        <v>171</v>
      </c>
      <c r="B173" s="1">
        <v>4</v>
      </c>
      <c r="C173" s="1">
        <v>0</v>
      </c>
    </row>
    <row r="174" spans="1:3" x14ac:dyDescent="0.15">
      <c r="A174" s="1" t="s">
        <v>172</v>
      </c>
      <c r="B174" s="1">
        <v>141</v>
      </c>
      <c r="C174" s="1">
        <v>0</v>
      </c>
    </row>
    <row r="175" spans="1:3" x14ac:dyDescent="0.15">
      <c r="A175" s="1" t="s">
        <v>173</v>
      </c>
      <c r="B175" s="1">
        <v>1339</v>
      </c>
      <c r="C175" s="1">
        <v>16</v>
      </c>
    </row>
    <row r="176" spans="1:3" x14ac:dyDescent="0.15">
      <c r="A176" s="1" t="s">
        <v>174</v>
      </c>
      <c r="B176" s="1">
        <v>1</v>
      </c>
      <c r="C176" s="1">
        <v>0</v>
      </c>
    </row>
    <row r="177" spans="1:3" x14ac:dyDescent="0.15">
      <c r="A177" s="1" t="s">
        <v>175</v>
      </c>
      <c r="B177" s="1">
        <v>0</v>
      </c>
      <c r="C177" s="1">
        <v>0</v>
      </c>
    </row>
    <row r="178" spans="1:3" x14ac:dyDescent="0.15">
      <c r="A178" s="1" t="s">
        <v>176</v>
      </c>
      <c r="B178" s="1">
        <v>609</v>
      </c>
      <c r="C178" s="1">
        <v>0</v>
      </c>
    </row>
    <row r="179" spans="1:3" x14ac:dyDescent="0.15">
      <c r="A179" s="1" t="s">
        <v>177</v>
      </c>
      <c r="B179" s="1">
        <v>851</v>
      </c>
      <c r="C179" s="1">
        <v>0</v>
      </c>
    </row>
    <row r="180" spans="1:3" x14ac:dyDescent="0.15">
      <c r="A180" s="1" t="s">
        <v>178</v>
      </c>
      <c r="B180" s="1">
        <v>0</v>
      </c>
      <c r="C180" s="1">
        <v>0</v>
      </c>
    </row>
    <row r="181" spans="1:3" x14ac:dyDescent="0.15">
      <c r="A181" s="1" t="s">
        <v>179</v>
      </c>
      <c r="B181" s="1">
        <v>32</v>
      </c>
      <c r="C181" s="1">
        <v>1</v>
      </c>
    </row>
    <row r="182" spans="1:3" x14ac:dyDescent="0.15">
      <c r="A182" s="1" t="s">
        <v>180</v>
      </c>
      <c r="B182" s="1">
        <v>364</v>
      </c>
      <c r="C182" s="1">
        <v>0</v>
      </c>
    </row>
    <row r="183" spans="1:3" x14ac:dyDescent="0.15">
      <c r="A183" s="1" t="s">
        <v>181</v>
      </c>
      <c r="B183" s="1">
        <v>229</v>
      </c>
      <c r="C183" s="1">
        <v>0</v>
      </c>
    </row>
    <row r="184" spans="1:3" x14ac:dyDescent="0.15">
      <c r="A184" s="1" t="s">
        <v>182</v>
      </c>
      <c r="B184" s="1">
        <v>0</v>
      </c>
      <c r="C184" s="1">
        <v>0</v>
      </c>
    </row>
    <row r="185" spans="1:3" x14ac:dyDescent="0.15">
      <c r="A185" s="1" t="s">
        <v>183</v>
      </c>
      <c r="B185" s="1">
        <v>0</v>
      </c>
      <c r="C185" s="1">
        <v>0</v>
      </c>
    </row>
    <row r="186" spans="1:3" x14ac:dyDescent="0.15">
      <c r="A186" s="1" t="s">
        <v>184</v>
      </c>
      <c r="B186" s="1">
        <v>266</v>
      </c>
      <c r="C186" s="1">
        <v>0</v>
      </c>
    </row>
    <row r="187" spans="1:3" x14ac:dyDescent="0.15">
      <c r="A187" s="1" t="s">
        <v>185</v>
      </c>
      <c r="B187" s="1">
        <v>463</v>
      </c>
      <c r="C187" s="1">
        <v>0</v>
      </c>
    </row>
    <row r="188" spans="1:3" x14ac:dyDescent="0.15">
      <c r="A188" s="1" t="s">
        <v>186</v>
      </c>
      <c r="B188" s="1">
        <v>1</v>
      </c>
      <c r="C188" s="1">
        <v>0</v>
      </c>
    </row>
    <row r="189" spans="1:3" x14ac:dyDescent="0.15">
      <c r="A189" s="1" t="s">
        <v>187</v>
      </c>
      <c r="B189" s="1">
        <v>0</v>
      </c>
      <c r="C189" s="1">
        <v>0</v>
      </c>
    </row>
    <row r="190" spans="1:3" x14ac:dyDescent="0.15">
      <c r="A190" s="1" t="s">
        <v>188</v>
      </c>
      <c r="B190" s="1">
        <v>0</v>
      </c>
      <c r="C190" s="1">
        <v>0</v>
      </c>
    </row>
    <row r="191" spans="1:3" x14ac:dyDescent="0.15">
      <c r="A191" s="1" t="s">
        <v>189</v>
      </c>
      <c r="B191" s="1">
        <v>1903</v>
      </c>
      <c r="C191" s="1">
        <v>1</v>
      </c>
    </row>
    <row r="192" spans="1:3" x14ac:dyDescent="0.15">
      <c r="A192" s="1" t="s">
        <v>190</v>
      </c>
      <c r="B192" s="1">
        <v>8</v>
      </c>
      <c r="C192" s="1">
        <v>0</v>
      </c>
    </row>
    <row r="193" spans="1:3" x14ac:dyDescent="0.15">
      <c r="A193" s="1" t="s">
        <v>191</v>
      </c>
      <c r="B193" s="1">
        <v>791</v>
      </c>
      <c r="C193" s="1">
        <v>17</v>
      </c>
    </row>
    <row r="194" spans="1:3" x14ac:dyDescent="0.15">
      <c r="A194" s="1" t="s">
        <v>192</v>
      </c>
      <c r="B194" s="1">
        <v>206</v>
      </c>
      <c r="C194" s="1">
        <v>7</v>
      </c>
    </row>
    <row r="195" spans="1:3" x14ac:dyDescent="0.15">
      <c r="A195" s="1" t="s">
        <v>193</v>
      </c>
      <c r="B195" s="1">
        <v>0</v>
      </c>
      <c r="C195" s="1">
        <v>0</v>
      </c>
    </row>
    <row r="196" spans="1:3" x14ac:dyDescent="0.15">
      <c r="A196" s="1" t="s">
        <v>194</v>
      </c>
      <c r="B196" s="1">
        <v>0</v>
      </c>
      <c r="C196" s="1">
        <v>0</v>
      </c>
    </row>
    <row r="197" spans="1:3" x14ac:dyDescent="0.15">
      <c r="A197" s="1" t="s">
        <v>195</v>
      </c>
      <c r="B197" s="1">
        <v>1</v>
      </c>
      <c r="C197" s="1">
        <v>0</v>
      </c>
    </row>
    <row r="198" spans="1:3" x14ac:dyDescent="0.15">
      <c r="A198" s="1" t="s">
        <v>196</v>
      </c>
      <c r="B198" s="1">
        <v>0</v>
      </c>
      <c r="C198" s="1">
        <v>0</v>
      </c>
    </row>
    <row r="199" spans="1:3" x14ac:dyDescent="0.15">
      <c r="A199" s="1" t="s">
        <v>197</v>
      </c>
      <c r="B199" s="1">
        <v>0</v>
      </c>
      <c r="C199" s="1">
        <v>0</v>
      </c>
    </row>
    <row r="200" spans="1:3" x14ac:dyDescent="0.15">
      <c r="A200" s="1" t="s">
        <v>198</v>
      </c>
      <c r="B200" s="1">
        <v>0</v>
      </c>
      <c r="C200" s="1">
        <v>0</v>
      </c>
    </row>
    <row r="201" spans="1:3" x14ac:dyDescent="0.15">
      <c r="A201" s="1" t="s">
        <v>199</v>
      </c>
      <c r="B201" s="1">
        <v>0</v>
      </c>
      <c r="C201" s="1">
        <v>0</v>
      </c>
    </row>
    <row r="202" spans="1:3" x14ac:dyDescent="0.15">
      <c r="A202" s="1" t="s">
        <v>200</v>
      </c>
      <c r="B202" s="1">
        <v>0</v>
      </c>
      <c r="C202" s="1">
        <v>0</v>
      </c>
    </row>
    <row r="203" spans="1:3" x14ac:dyDescent="0.15">
      <c r="A203" s="1" t="s">
        <v>201</v>
      </c>
      <c r="B203" s="1">
        <v>1</v>
      </c>
      <c r="C203" s="1">
        <v>0</v>
      </c>
    </row>
    <row r="204" spans="1:3" x14ac:dyDescent="0.15">
      <c r="A204" s="1" t="s">
        <v>202</v>
      </c>
      <c r="B204" s="1">
        <v>6</v>
      </c>
      <c r="C204" s="1">
        <v>0</v>
      </c>
    </row>
    <row r="205" spans="1:3" x14ac:dyDescent="0.15">
      <c r="A205" s="1" t="s">
        <v>203</v>
      </c>
      <c r="B205" s="1">
        <v>1</v>
      </c>
      <c r="C205" s="1">
        <v>0</v>
      </c>
    </row>
    <row r="206" spans="1:3" x14ac:dyDescent="0.15">
      <c r="A206" s="1" t="s">
        <v>204</v>
      </c>
      <c r="B206" s="1">
        <v>0</v>
      </c>
      <c r="C206" s="1">
        <v>0</v>
      </c>
    </row>
    <row r="207" spans="1:3" x14ac:dyDescent="0.15">
      <c r="A207" s="1" t="s">
        <v>205</v>
      </c>
      <c r="B207" s="1">
        <v>0</v>
      </c>
      <c r="C207" s="1">
        <v>0</v>
      </c>
    </row>
    <row r="208" spans="1:3" x14ac:dyDescent="0.15">
      <c r="A208" s="1" t="s">
        <v>206</v>
      </c>
      <c r="B208" s="1">
        <v>0</v>
      </c>
      <c r="C208" s="1">
        <v>0</v>
      </c>
    </row>
    <row r="209" spans="1:3" x14ac:dyDescent="0.15">
      <c r="A209" s="1" t="s">
        <v>207</v>
      </c>
      <c r="B209" s="1">
        <v>20</v>
      </c>
      <c r="C209" s="1">
        <v>0</v>
      </c>
    </row>
    <row r="210" spans="1:3" x14ac:dyDescent="0.15">
      <c r="A210" s="1" t="s">
        <v>208</v>
      </c>
      <c r="B210" s="1">
        <v>581</v>
      </c>
      <c r="C210" s="1">
        <v>0</v>
      </c>
    </row>
    <row r="211" spans="1:3" x14ac:dyDescent="0.15">
      <c r="A211" s="1" t="s">
        <v>209</v>
      </c>
      <c r="B211" s="1">
        <v>76</v>
      </c>
      <c r="C211" s="1">
        <v>0</v>
      </c>
    </row>
    <row r="212" spans="1:3" x14ac:dyDescent="0.15">
      <c r="A212" s="1" t="s">
        <v>210</v>
      </c>
      <c r="B212" s="1">
        <v>0</v>
      </c>
      <c r="C212" s="1">
        <v>0</v>
      </c>
    </row>
    <row r="213" spans="1:3" x14ac:dyDescent="0.15">
      <c r="A213" s="1" t="s">
        <v>211</v>
      </c>
      <c r="B213" s="1">
        <v>392</v>
      </c>
      <c r="C213" s="1">
        <v>2</v>
      </c>
    </row>
    <row r="214" spans="1:3" x14ac:dyDescent="0.15">
      <c r="A214" s="1" t="s">
        <v>212</v>
      </c>
      <c r="B214" s="1">
        <v>22</v>
      </c>
      <c r="C214" s="1">
        <v>0</v>
      </c>
    </row>
    <row r="215" spans="1:3" x14ac:dyDescent="0.15">
      <c r="A215" s="1" t="s">
        <v>213</v>
      </c>
      <c r="B215" s="1">
        <v>228</v>
      </c>
      <c r="C215" s="1">
        <v>0</v>
      </c>
    </row>
    <row r="216" spans="1:3" x14ac:dyDescent="0.15">
      <c r="A216" s="1" t="s">
        <v>214</v>
      </c>
      <c r="B216" s="1">
        <v>176</v>
      </c>
      <c r="C216" s="1">
        <v>0</v>
      </c>
    </row>
    <row r="217" spans="1:3" x14ac:dyDescent="0.15">
      <c r="A217" s="1" t="s">
        <v>215</v>
      </c>
      <c r="B217" s="1">
        <v>384</v>
      </c>
      <c r="C217" s="1">
        <v>0</v>
      </c>
    </row>
    <row r="218" spans="1:3" x14ac:dyDescent="0.15">
      <c r="A218" s="1" t="s">
        <v>216</v>
      </c>
      <c r="B218" s="1">
        <v>0</v>
      </c>
      <c r="C218" s="1">
        <v>0</v>
      </c>
    </row>
    <row r="219" spans="1:3" x14ac:dyDescent="0.15">
      <c r="A219" s="1" t="s">
        <v>217</v>
      </c>
      <c r="B219" s="1">
        <v>0</v>
      </c>
      <c r="C219" s="1">
        <v>0</v>
      </c>
    </row>
    <row r="220" spans="1:3" x14ac:dyDescent="0.15">
      <c r="A220" s="1" t="s">
        <v>218</v>
      </c>
      <c r="B220" s="1">
        <v>10</v>
      </c>
      <c r="C220" s="1">
        <v>0</v>
      </c>
    </row>
    <row r="221" spans="1:3" x14ac:dyDescent="0.15">
      <c r="A221" s="1" t="s">
        <v>219</v>
      </c>
      <c r="B221" s="1">
        <v>0</v>
      </c>
      <c r="C221" s="1">
        <v>0</v>
      </c>
    </row>
    <row r="222" spans="1:3" x14ac:dyDescent="0.15">
      <c r="A222" s="1" t="s">
        <v>220</v>
      </c>
      <c r="B222" s="1">
        <v>45</v>
      </c>
      <c r="C222" s="1">
        <v>0</v>
      </c>
    </row>
    <row r="223" spans="1:3" x14ac:dyDescent="0.15">
      <c r="A223" s="1" t="s">
        <v>221</v>
      </c>
      <c r="B223" s="1">
        <v>12</v>
      </c>
      <c r="C223" s="1">
        <v>0</v>
      </c>
    </row>
    <row r="224" spans="1:3" x14ac:dyDescent="0.15">
      <c r="A224" s="1" t="s">
        <v>222</v>
      </c>
      <c r="B224" s="1">
        <v>0</v>
      </c>
      <c r="C224" s="1">
        <v>0</v>
      </c>
    </row>
    <row r="225" spans="1:3" x14ac:dyDescent="0.15">
      <c r="A225" s="1" t="s">
        <v>223</v>
      </c>
      <c r="B225" s="1">
        <v>0</v>
      </c>
      <c r="C225" s="1">
        <v>0</v>
      </c>
    </row>
    <row r="226" spans="1:3" x14ac:dyDescent="0.15">
      <c r="A226" s="1" t="s">
        <v>224</v>
      </c>
      <c r="B226" s="1">
        <v>4</v>
      </c>
      <c r="C226" s="1">
        <v>0</v>
      </c>
    </row>
    <row r="227" spans="1:3" x14ac:dyDescent="0.15">
      <c r="A227" s="1" t="s">
        <v>225</v>
      </c>
      <c r="B227" s="1">
        <v>219</v>
      </c>
      <c r="C227" s="1">
        <v>0</v>
      </c>
    </row>
    <row r="228" spans="1:3" x14ac:dyDescent="0.15">
      <c r="A228" s="1" t="s">
        <v>226</v>
      </c>
      <c r="B228" s="1">
        <v>0</v>
      </c>
      <c r="C228" s="1">
        <v>0</v>
      </c>
    </row>
    <row r="229" spans="1:3" x14ac:dyDescent="0.15">
      <c r="A229" s="1" t="s">
        <v>227</v>
      </c>
      <c r="B229" s="1">
        <v>1</v>
      </c>
      <c r="C229" s="1">
        <v>0</v>
      </c>
    </row>
    <row r="230" spans="1:3" x14ac:dyDescent="0.15">
      <c r="A230" s="1" t="s">
        <v>228</v>
      </c>
      <c r="B230" s="1">
        <v>1</v>
      </c>
      <c r="C230" s="1">
        <v>0</v>
      </c>
    </row>
    <row r="231" spans="1:3" x14ac:dyDescent="0.15">
      <c r="A231" s="1" t="s">
        <v>229</v>
      </c>
      <c r="B231" s="1">
        <v>0</v>
      </c>
      <c r="C231" s="1">
        <v>0</v>
      </c>
    </row>
    <row r="232" spans="1:3" x14ac:dyDescent="0.15">
      <c r="A232" s="1" t="s">
        <v>230</v>
      </c>
      <c r="B232" s="1">
        <v>2</v>
      </c>
      <c r="C232" s="1">
        <v>0</v>
      </c>
    </row>
    <row r="233" spans="1:3" x14ac:dyDescent="0.15">
      <c r="A233" s="1" t="s">
        <v>231</v>
      </c>
      <c r="B233" s="1">
        <v>7</v>
      </c>
      <c r="C233" s="1">
        <v>0</v>
      </c>
    </row>
    <row r="234" spans="1:3" x14ac:dyDescent="0.15">
      <c r="A234" s="1" t="s">
        <v>232</v>
      </c>
      <c r="B234" s="1">
        <v>12</v>
      </c>
      <c r="C234" s="1">
        <v>0</v>
      </c>
    </row>
    <row r="235" spans="1:3" x14ac:dyDescent="0.15">
      <c r="A235" s="1" t="s">
        <v>233</v>
      </c>
      <c r="B235" s="1">
        <v>0</v>
      </c>
      <c r="C235" s="1">
        <v>0</v>
      </c>
    </row>
    <row r="236" spans="1:3" x14ac:dyDescent="0.15">
      <c r="A236" s="1" t="s">
        <v>234</v>
      </c>
      <c r="B236" s="1">
        <v>0</v>
      </c>
      <c r="C236" s="1">
        <v>0</v>
      </c>
    </row>
    <row r="237" spans="1:3" x14ac:dyDescent="0.15">
      <c r="A237" s="1" t="s">
        <v>235</v>
      </c>
      <c r="B237" s="1">
        <v>215</v>
      </c>
      <c r="C237" s="1">
        <v>3</v>
      </c>
    </row>
    <row r="238" spans="1:3" x14ac:dyDescent="0.15">
      <c r="A238" s="1" t="s">
        <v>236</v>
      </c>
      <c r="B238" s="1">
        <v>2</v>
      </c>
      <c r="C238" s="1">
        <v>0</v>
      </c>
    </row>
    <row r="239" spans="1:3" x14ac:dyDescent="0.15">
      <c r="A239" s="1" t="s">
        <v>237</v>
      </c>
      <c r="B239" s="1">
        <v>625</v>
      </c>
      <c r="C239" s="1">
        <v>1</v>
      </c>
    </row>
    <row r="240" spans="1:3" x14ac:dyDescent="0.15">
      <c r="A240" s="1" t="s">
        <v>238</v>
      </c>
      <c r="B240" s="1">
        <v>656</v>
      </c>
      <c r="C240" s="1">
        <v>0</v>
      </c>
    </row>
    <row r="241" spans="1:3" x14ac:dyDescent="0.15">
      <c r="A241" s="1" t="s">
        <v>239</v>
      </c>
      <c r="B241" s="1">
        <v>268</v>
      </c>
      <c r="C241" s="1">
        <v>8</v>
      </c>
    </row>
    <row r="242" spans="1:3" x14ac:dyDescent="0.15">
      <c r="A242" s="1" t="s">
        <v>240</v>
      </c>
      <c r="B242" s="1">
        <v>0</v>
      </c>
      <c r="C242" s="1">
        <v>0</v>
      </c>
    </row>
    <row r="243" spans="1:3" x14ac:dyDescent="0.15">
      <c r="A243" s="1" t="s">
        <v>241</v>
      </c>
      <c r="B243" s="1">
        <v>35</v>
      </c>
      <c r="C243" s="1">
        <v>0</v>
      </c>
    </row>
    <row r="244" spans="1:3" x14ac:dyDescent="0.15">
      <c r="A244" s="1" t="s">
        <v>242</v>
      </c>
      <c r="B244" s="1">
        <v>294</v>
      </c>
      <c r="C244" s="1">
        <v>0</v>
      </c>
    </row>
    <row r="245" spans="1:3" x14ac:dyDescent="0.15">
      <c r="A245" s="1" t="s">
        <v>243</v>
      </c>
      <c r="B245" s="1">
        <v>693</v>
      </c>
      <c r="C245" s="1">
        <v>1</v>
      </c>
    </row>
    <row r="246" spans="1:3" x14ac:dyDescent="0.15">
      <c r="A246" s="1" t="s">
        <v>244</v>
      </c>
      <c r="B246" s="1">
        <v>8</v>
      </c>
      <c r="C246" s="1">
        <v>0</v>
      </c>
    </row>
    <row r="247" spans="1:3" x14ac:dyDescent="0.15">
      <c r="A247" s="1" t="s">
        <v>245</v>
      </c>
      <c r="B247" s="1">
        <v>0</v>
      </c>
      <c r="C247" s="1">
        <v>0</v>
      </c>
    </row>
    <row r="248" spans="1:3" x14ac:dyDescent="0.15">
      <c r="A248" s="1" t="s">
        <v>246</v>
      </c>
      <c r="B248" s="1">
        <v>3</v>
      </c>
      <c r="C248" s="1">
        <v>0</v>
      </c>
    </row>
    <row r="249" spans="1:3" x14ac:dyDescent="0.15">
      <c r="A249" s="1" t="s">
        <v>247</v>
      </c>
      <c r="B249" s="1">
        <v>525</v>
      </c>
      <c r="C249" s="1">
        <v>7</v>
      </c>
    </row>
    <row r="250" spans="1:3" x14ac:dyDescent="0.15">
      <c r="A250" s="1" t="s">
        <v>248</v>
      </c>
      <c r="B250" s="1">
        <v>0</v>
      </c>
      <c r="C250" s="1">
        <v>0</v>
      </c>
    </row>
    <row r="251" spans="1:3" x14ac:dyDescent="0.15">
      <c r="A251" s="1" t="s">
        <v>249</v>
      </c>
      <c r="B251" s="1">
        <v>0</v>
      </c>
      <c r="C251" s="1">
        <v>0</v>
      </c>
    </row>
    <row r="252" spans="1:3" x14ac:dyDescent="0.15">
      <c r="A252" s="1" t="s">
        <v>250</v>
      </c>
      <c r="B252" s="1">
        <v>0</v>
      </c>
      <c r="C252" s="1">
        <v>0</v>
      </c>
    </row>
    <row r="253" spans="1:3" x14ac:dyDescent="0.15">
      <c r="A253" s="1" t="s">
        <v>251</v>
      </c>
      <c r="B253" s="1">
        <v>0</v>
      </c>
      <c r="C253" s="1">
        <v>0</v>
      </c>
    </row>
    <row r="254" spans="1:3" x14ac:dyDescent="0.15">
      <c r="A254" s="1" t="s">
        <v>252</v>
      </c>
      <c r="B254" s="1">
        <v>0</v>
      </c>
      <c r="C254" s="1">
        <v>0</v>
      </c>
    </row>
    <row r="255" spans="1:3" x14ac:dyDescent="0.15">
      <c r="A255" s="1" t="s">
        <v>253</v>
      </c>
      <c r="B255" s="1">
        <v>0</v>
      </c>
      <c r="C255" s="1">
        <v>0</v>
      </c>
    </row>
    <row r="256" spans="1:3" x14ac:dyDescent="0.15">
      <c r="A256" s="1" t="s">
        <v>254</v>
      </c>
      <c r="B256" s="1">
        <v>5</v>
      </c>
      <c r="C256" s="1">
        <v>0</v>
      </c>
    </row>
    <row r="257" spans="1:3" x14ac:dyDescent="0.15">
      <c r="A257" s="1" t="s">
        <v>255</v>
      </c>
      <c r="B257" s="1">
        <v>0</v>
      </c>
      <c r="C257" s="1">
        <v>0</v>
      </c>
    </row>
    <row r="258" spans="1:3" x14ac:dyDescent="0.15">
      <c r="A258" s="1" t="s">
        <v>256</v>
      </c>
      <c r="B258" s="1">
        <v>472</v>
      </c>
      <c r="C258" s="1">
        <v>6</v>
      </c>
    </row>
    <row r="259" spans="1:3" x14ac:dyDescent="0.15">
      <c r="A259" s="1" t="s">
        <v>257</v>
      </c>
      <c r="B259" s="1">
        <v>0</v>
      </c>
      <c r="C259" s="1">
        <v>0</v>
      </c>
    </row>
    <row r="260" spans="1:3" x14ac:dyDescent="0.15">
      <c r="A260" s="1" t="s">
        <v>258</v>
      </c>
      <c r="B260" s="1">
        <v>0</v>
      </c>
      <c r="C260" s="1">
        <v>0</v>
      </c>
    </row>
    <row r="261" spans="1:3" x14ac:dyDescent="0.15">
      <c r="A261" s="1" t="s">
        <v>259</v>
      </c>
      <c r="B261" s="1">
        <v>7</v>
      </c>
      <c r="C261" s="1">
        <v>0</v>
      </c>
    </row>
    <row r="262" spans="1:3" x14ac:dyDescent="0.15">
      <c r="A262" s="1" t="s">
        <v>260</v>
      </c>
      <c r="B262" s="1">
        <v>0</v>
      </c>
      <c r="C262" s="1">
        <v>0</v>
      </c>
    </row>
    <row r="263" spans="1:3" x14ac:dyDescent="0.15">
      <c r="A263" s="1" t="s">
        <v>261</v>
      </c>
      <c r="B263" s="1">
        <v>0</v>
      </c>
      <c r="C263" s="1">
        <v>0</v>
      </c>
    </row>
    <row r="264" spans="1:3" x14ac:dyDescent="0.15">
      <c r="A264" s="1" t="s">
        <v>262</v>
      </c>
      <c r="B264" s="1">
        <v>225</v>
      </c>
      <c r="C264" s="1">
        <v>5</v>
      </c>
    </row>
    <row r="265" spans="1:3" x14ac:dyDescent="0.15">
      <c r="A265" s="1" t="s">
        <v>263</v>
      </c>
      <c r="B265" s="1">
        <v>0</v>
      </c>
      <c r="C265" s="1">
        <v>0</v>
      </c>
    </row>
    <row r="266" spans="1:3" x14ac:dyDescent="0.15">
      <c r="A266" s="1" t="s">
        <v>264</v>
      </c>
      <c r="B266" s="1">
        <v>1</v>
      </c>
      <c r="C266" s="1">
        <v>0</v>
      </c>
    </row>
    <row r="267" spans="1:3" x14ac:dyDescent="0.15">
      <c r="A267" s="1" t="s">
        <v>265</v>
      </c>
      <c r="B267" s="1">
        <v>222</v>
      </c>
      <c r="C267" s="1">
        <v>0</v>
      </c>
    </row>
    <row r="268" spans="1:3" x14ac:dyDescent="0.15">
      <c r="A268" s="1" t="s">
        <v>266</v>
      </c>
      <c r="B268" s="1">
        <v>0</v>
      </c>
      <c r="C268" s="1">
        <v>0</v>
      </c>
    </row>
    <row r="269" spans="1:3" x14ac:dyDescent="0.15">
      <c r="A269" s="1" t="s">
        <v>267</v>
      </c>
      <c r="B269" s="1">
        <v>763</v>
      </c>
      <c r="C269" s="1">
        <v>6</v>
      </c>
    </row>
    <row r="270" spans="1:3" x14ac:dyDescent="0.15">
      <c r="A270" s="1" t="s">
        <v>268</v>
      </c>
      <c r="B270" s="1">
        <v>12</v>
      </c>
      <c r="C270" s="1">
        <v>0</v>
      </c>
    </row>
    <row r="271" spans="1:3" x14ac:dyDescent="0.15">
      <c r="A271" s="1" t="s">
        <v>269</v>
      </c>
      <c r="B271" s="1">
        <v>0</v>
      </c>
      <c r="C271" s="1">
        <v>0</v>
      </c>
    </row>
    <row r="272" spans="1:3" x14ac:dyDescent="0.15">
      <c r="A272" s="1" t="s">
        <v>270</v>
      </c>
      <c r="B272" s="1">
        <v>0</v>
      </c>
      <c r="C272" s="1">
        <v>0</v>
      </c>
    </row>
    <row r="273" spans="1:3" x14ac:dyDescent="0.15">
      <c r="A273" s="1" t="s">
        <v>271</v>
      </c>
      <c r="B273" s="1">
        <v>30</v>
      </c>
      <c r="C273" s="1">
        <v>0</v>
      </c>
    </row>
    <row r="274" spans="1:3" x14ac:dyDescent="0.15">
      <c r="A274" s="1" t="s">
        <v>272</v>
      </c>
      <c r="B274" s="1">
        <v>311</v>
      </c>
      <c r="C274" s="1">
        <v>0</v>
      </c>
    </row>
    <row r="275" spans="1:3" x14ac:dyDescent="0.15">
      <c r="A275" s="1" t="s">
        <v>273</v>
      </c>
      <c r="B275" s="1">
        <v>143</v>
      </c>
      <c r="C275" s="1">
        <v>0</v>
      </c>
    </row>
    <row r="276" spans="1:3" x14ac:dyDescent="0.15">
      <c r="A276" s="1" t="s">
        <v>274</v>
      </c>
      <c r="B276" s="1">
        <v>837</v>
      </c>
      <c r="C276" s="1">
        <v>7</v>
      </c>
    </row>
    <row r="277" spans="1:3" x14ac:dyDescent="0.15">
      <c r="A277" s="1" t="s">
        <v>275</v>
      </c>
      <c r="B277" s="1">
        <v>0</v>
      </c>
      <c r="C277" s="1">
        <v>0</v>
      </c>
    </row>
    <row r="278" spans="1:3" x14ac:dyDescent="0.15">
      <c r="A278" s="1" t="s">
        <v>276</v>
      </c>
      <c r="B278" s="1">
        <v>0</v>
      </c>
      <c r="C278" s="1">
        <v>0</v>
      </c>
    </row>
    <row r="279" spans="1:3" x14ac:dyDescent="0.15">
      <c r="A279" s="1" t="s">
        <v>277</v>
      </c>
      <c r="B279" s="1">
        <v>1</v>
      </c>
      <c r="C279" s="1">
        <v>0</v>
      </c>
    </row>
    <row r="280" spans="1:3" x14ac:dyDescent="0.15">
      <c r="A280" s="1" t="s">
        <v>278</v>
      </c>
      <c r="B280" s="1">
        <v>972</v>
      </c>
      <c r="C280" s="1">
        <v>7</v>
      </c>
    </row>
    <row r="281" spans="1:3" x14ac:dyDescent="0.15">
      <c r="A281" s="1" t="s">
        <v>279</v>
      </c>
      <c r="B281" s="1">
        <v>1</v>
      </c>
      <c r="C281" s="1">
        <v>0</v>
      </c>
    </row>
    <row r="282" spans="1:3" x14ac:dyDescent="0.15">
      <c r="A282" s="1" t="s">
        <v>280</v>
      </c>
      <c r="B282" s="1">
        <v>13</v>
      </c>
      <c r="C282" s="1">
        <v>0</v>
      </c>
    </row>
    <row r="283" spans="1:3" x14ac:dyDescent="0.15">
      <c r="A283" s="1" t="s">
        <v>281</v>
      </c>
      <c r="B283" s="1">
        <v>252</v>
      </c>
      <c r="C283" s="1">
        <v>0</v>
      </c>
    </row>
    <row r="284" spans="1:3" x14ac:dyDescent="0.15">
      <c r="A284" s="1" t="s">
        <v>282</v>
      </c>
      <c r="B284" s="1">
        <v>0</v>
      </c>
      <c r="C284" s="1">
        <v>0</v>
      </c>
    </row>
    <row r="285" spans="1:3" x14ac:dyDescent="0.15">
      <c r="A285" s="1" t="s">
        <v>283</v>
      </c>
      <c r="B285" s="1">
        <v>228</v>
      </c>
      <c r="C285" s="1">
        <v>0</v>
      </c>
    </row>
    <row r="286" spans="1:3" x14ac:dyDescent="0.15">
      <c r="A286" s="1" t="s">
        <v>284</v>
      </c>
      <c r="B286" s="1">
        <v>218</v>
      </c>
      <c r="C286" s="1">
        <v>0</v>
      </c>
    </row>
    <row r="287" spans="1:3" x14ac:dyDescent="0.15">
      <c r="A287" s="1" t="s">
        <v>285</v>
      </c>
      <c r="B287" s="1">
        <v>967</v>
      </c>
      <c r="C287" s="1">
        <v>2</v>
      </c>
    </row>
    <row r="288" spans="1:3" x14ac:dyDescent="0.15">
      <c r="A288" s="1" t="s">
        <v>286</v>
      </c>
      <c r="B288" s="1">
        <v>98</v>
      </c>
      <c r="C288" s="1">
        <v>0</v>
      </c>
    </row>
    <row r="289" spans="1:3" x14ac:dyDescent="0.15">
      <c r="A289" s="1" t="s">
        <v>287</v>
      </c>
      <c r="B289" s="1">
        <v>2</v>
      </c>
      <c r="C289" s="1">
        <v>0</v>
      </c>
    </row>
    <row r="290" spans="1:3" x14ac:dyDescent="0.15">
      <c r="A290" s="1" t="s">
        <v>288</v>
      </c>
      <c r="B290" s="1">
        <v>119</v>
      </c>
      <c r="C290" s="1">
        <v>0</v>
      </c>
    </row>
    <row r="291" spans="1:3" x14ac:dyDescent="0.15">
      <c r="A291" s="1" t="s">
        <v>289</v>
      </c>
      <c r="B291" s="1">
        <v>1478</v>
      </c>
      <c r="C291" s="1">
        <v>2</v>
      </c>
    </row>
    <row r="292" spans="1:3" x14ac:dyDescent="0.15">
      <c r="A292" s="1" t="s">
        <v>290</v>
      </c>
      <c r="B292" s="1">
        <v>4</v>
      </c>
      <c r="C292" s="1">
        <v>0</v>
      </c>
    </row>
    <row r="293" spans="1:3" x14ac:dyDescent="0.15">
      <c r="A293" s="1" t="s">
        <v>291</v>
      </c>
      <c r="B293" s="1">
        <v>130</v>
      </c>
      <c r="C293" s="1">
        <v>0</v>
      </c>
    </row>
    <row r="294" spans="1:3" x14ac:dyDescent="0.15">
      <c r="A294" s="1" t="s">
        <v>292</v>
      </c>
      <c r="B294" s="1">
        <v>7</v>
      </c>
      <c r="C294" s="1">
        <v>0</v>
      </c>
    </row>
    <row r="295" spans="1:3" x14ac:dyDescent="0.15">
      <c r="A295" s="1" t="s">
        <v>293</v>
      </c>
      <c r="B295" s="1">
        <v>19</v>
      </c>
      <c r="C295" s="1">
        <v>0</v>
      </c>
    </row>
    <row r="296" spans="1:3" x14ac:dyDescent="0.15">
      <c r="A296" s="1" t="s">
        <v>294</v>
      </c>
      <c r="B296" s="1">
        <v>23</v>
      </c>
      <c r="C296" s="1">
        <v>0</v>
      </c>
    </row>
    <row r="297" spans="1:3" x14ac:dyDescent="0.15">
      <c r="A297" s="1" t="s">
        <v>295</v>
      </c>
      <c r="B297" s="1">
        <v>3</v>
      </c>
      <c r="C297" s="1">
        <v>0</v>
      </c>
    </row>
    <row r="298" spans="1:3" x14ac:dyDescent="0.15">
      <c r="A298" s="1" t="s">
        <v>296</v>
      </c>
      <c r="B298" s="1">
        <v>162</v>
      </c>
      <c r="C298" s="1">
        <v>0</v>
      </c>
    </row>
    <row r="299" spans="1:3" x14ac:dyDescent="0.15">
      <c r="A299" s="1" t="s">
        <v>297</v>
      </c>
      <c r="B299" s="1">
        <v>0</v>
      </c>
      <c r="C299" s="1">
        <v>0</v>
      </c>
    </row>
    <row r="300" spans="1:3" x14ac:dyDescent="0.15">
      <c r="A300" s="1" t="s">
        <v>298</v>
      </c>
      <c r="B300" s="1">
        <v>0</v>
      </c>
      <c r="C300" s="1">
        <v>0</v>
      </c>
    </row>
    <row r="301" spans="1:3" x14ac:dyDescent="0.15">
      <c r="A301" s="1" t="s">
        <v>299</v>
      </c>
      <c r="B301" s="1">
        <v>23</v>
      </c>
      <c r="C301" s="1">
        <v>0</v>
      </c>
    </row>
    <row r="302" spans="1:3" x14ac:dyDescent="0.15">
      <c r="A302" s="1" t="s">
        <v>300</v>
      </c>
      <c r="B302" s="1">
        <v>17</v>
      </c>
      <c r="C302" s="1">
        <v>0</v>
      </c>
    </row>
    <row r="303" spans="1:3" x14ac:dyDescent="0.15">
      <c r="A303" s="1" t="s">
        <v>301</v>
      </c>
      <c r="B303" s="1">
        <v>126</v>
      </c>
      <c r="C303" s="1">
        <v>0</v>
      </c>
    </row>
    <row r="304" spans="1:3" x14ac:dyDescent="0.15">
      <c r="A304" s="1" t="s">
        <v>302</v>
      </c>
      <c r="B304" s="1">
        <v>2</v>
      </c>
      <c r="C304" s="1">
        <v>0</v>
      </c>
    </row>
    <row r="305" spans="1:3" x14ac:dyDescent="0.15">
      <c r="A305" s="1" t="s">
        <v>303</v>
      </c>
      <c r="B305" s="1">
        <v>2496</v>
      </c>
      <c r="C305" s="1">
        <v>27</v>
      </c>
    </row>
    <row r="306" spans="1:3" x14ac:dyDescent="0.15">
      <c r="A306" s="1" t="s">
        <v>304</v>
      </c>
      <c r="B306" s="1">
        <v>2</v>
      </c>
      <c r="C306" s="1">
        <v>0</v>
      </c>
    </row>
    <row r="307" spans="1:3" x14ac:dyDescent="0.15">
      <c r="A307" s="1" t="s">
        <v>305</v>
      </c>
      <c r="B307" s="1">
        <v>1740</v>
      </c>
      <c r="C307" s="1">
        <v>14</v>
      </c>
    </row>
    <row r="308" spans="1:3" x14ac:dyDescent="0.15">
      <c r="A308" s="1" t="s">
        <v>306</v>
      </c>
      <c r="B308" s="1">
        <v>250</v>
      </c>
      <c r="C308" s="1">
        <v>0</v>
      </c>
    </row>
    <row r="309" spans="1:3" x14ac:dyDescent="0.15">
      <c r="A309" s="1" t="s">
        <v>307</v>
      </c>
      <c r="B309" s="1">
        <v>0</v>
      </c>
      <c r="C309" s="1">
        <v>0</v>
      </c>
    </row>
    <row r="310" spans="1:3" x14ac:dyDescent="0.15">
      <c r="A310" s="1" t="s">
        <v>308</v>
      </c>
      <c r="B310" s="1">
        <v>0</v>
      </c>
      <c r="C310" s="1">
        <v>0</v>
      </c>
    </row>
    <row r="311" spans="1:3" x14ac:dyDescent="0.15">
      <c r="A311" s="1" t="s">
        <v>309</v>
      </c>
      <c r="B311" s="1">
        <v>0</v>
      </c>
      <c r="C311" s="1">
        <v>0</v>
      </c>
    </row>
    <row r="312" spans="1:3" x14ac:dyDescent="0.15">
      <c r="A312" s="1" t="s">
        <v>310</v>
      </c>
      <c r="B312" s="1">
        <v>0</v>
      </c>
      <c r="C312" s="1">
        <v>0</v>
      </c>
    </row>
    <row r="313" spans="1:3" x14ac:dyDescent="0.15">
      <c r="A313" s="1" t="s">
        <v>311</v>
      </c>
      <c r="B313" s="1">
        <v>0</v>
      </c>
      <c r="C313" s="1">
        <v>0</v>
      </c>
    </row>
    <row r="314" spans="1:3" x14ac:dyDescent="0.15">
      <c r="A314" s="1" t="s">
        <v>312</v>
      </c>
      <c r="B314" s="1">
        <v>0</v>
      </c>
      <c r="C314" s="1">
        <v>0</v>
      </c>
    </row>
    <row r="315" spans="1:3" x14ac:dyDescent="0.15">
      <c r="A315" s="1" t="s">
        <v>313</v>
      </c>
      <c r="B315" s="1">
        <v>612</v>
      </c>
      <c r="C315" s="1">
        <v>7</v>
      </c>
    </row>
    <row r="316" spans="1:3" x14ac:dyDescent="0.15">
      <c r="A316" s="1" t="s">
        <v>314</v>
      </c>
      <c r="B316" s="1">
        <v>11</v>
      </c>
      <c r="C316" s="1">
        <v>0</v>
      </c>
    </row>
    <row r="317" spans="1:3" x14ac:dyDescent="0.15">
      <c r="A317" s="1" t="s">
        <v>315</v>
      </c>
      <c r="B317" s="1">
        <v>0</v>
      </c>
      <c r="C317" s="1">
        <v>0</v>
      </c>
    </row>
    <row r="318" spans="1:3" x14ac:dyDescent="0.15">
      <c r="A318" s="1" t="s">
        <v>316</v>
      </c>
      <c r="B318" s="1">
        <v>8</v>
      </c>
      <c r="C318" s="1">
        <v>0</v>
      </c>
    </row>
    <row r="319" spans="1:3" x14ac:dyDescent="0.15">
      <c r="A319" s="1" t="s">
        <v>317</v>
      </c>
      <c r="B319" s="1">
        <v>0</v>
      </c>
      <c r="C319" s="1">
        <v>0</v>
      </c>
    </row>
    <row r="320" spans="1:3" x14ac:dyDescent="0.15">
      <c r="A320" s="1" t="s">
        <v>318</v>
      </c>
      <c r="B320" s="1">
        <v>1171</v>
      </c>
      <c r="C320" s="1">
        <v>13</v>
      </c>
    </row>
    <row r="321" spans="1:3" x14ac:dyDescent="0.15">
      <c r="A321" s="1" t="s">
        <v>319</v>
      </c>
      <c r="B321" s="1">
        <v>8</v>
      </c>
      <c r="C321" s="1">
        <v>0</v>
      </c>
    </row>
    <row r="322" spans="1:3" x14ac:dyDescent="0.15">
      <c r="A322" s="1" t="s">
        <v>320</v>
      </c>
      <c r="B322" s="1">
        <v>2611</v>
      </c>
      <c r="C322" s="1">
        <v>11</v>
      </c>
    </row>
    <row r="323" spans="1:3" x14ac:dyDescent="0.15">
      <c r="A323" s="1" t="s">
        <v>321</v>
      </c>
      <c r="B323" s="1">
        <v>1140</v>
      </c>
      <c r="C323" s="1">
        <v>11</v>
      </c>
    </row>
    <row r="324" spans="1:3" x14ac:dyDescent="0.15">
      <c r="A324" s="1" t="s">
        <v>322</v>
      </c>
      <c r="B324" s="1">
        <v>7</v>
      </c>
      <c r="C324" s="1">
        <v>0</v>
      </c>
    </row>
    <row r="325" spans="1:3" x14ac:dyDescent="0.15">
      <c r="A325" s="1" t="s">
        <v>323</v>
      </c>
      <c r="B325" s="1">
        <v>18</v>
      </c>
      <c r="C325" s="1">
        <v>0</v>
      </c>
    </row>
    <row r="326" spans="1:3" x14ac:dyDescent="0.15">
      <c r="A326" s="1" t="s">
        <v>324</v>
      </c>
      <c r="B326" s="1">
        <v>0</v>
      </c>
      <c r="C326" s="1">
        <v>0</v>
      </c>
    </row>
    <row r="327" spans="1:3" x14ac:dyDescent="0.15">
      <c r="A327" s="1" t="s">
        <v>325</v>
      </c>
      <c r="B327" s="1">
        <v>0</v>
      </c>
      <c r="C327" s="1">
        <v>0</v>
      </c>
    </row>
    <row r="328" spans="1:3" x14ac:dyDescent="0.15">
      <c r="A328" s="1" t="s">
        <v>326</v>
      </c>
      <c r="B328" s="1">
        <v>803</v>
      </c>
      <c r="C328" s="1">
        <v>0</v>
      </c>
    </row>
    <row r="329" spans="1:3" x14ac:dyDescent="0.15">
      <c r="A329" s="1" t="s">
        <v>327</v>
      </c>
      <c r="B329" s="1">
        <v>0</v>
      </c>
      <c r="C329" s="1">
        <v>0</v>
      </c>
    </row>
    <row r="330" spans="1:3" x14ac:dyDescent="0.15">
      <c r="A330" s="1" t="s">
        <v>328</v>
      </c>
      <c r="B330" s="1">
        <v>34</v>
      </c>
      <c r="C330" s="1">
        <v>0</v>
      </c>
    </row>
  </sheetData>
  <mergeCells count="2">
    <mergeCell ref="A1:E1"/>
    <mergeCell ref="B3:C3"/>
  </mergeCells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F7202-DC78-824E-A730-B8AC017E5D1F}">
  <dimension ref="A1:G415"/>
  <sheetViews>
    <sheetView tabSelected="1" workbookViewId="0"/>
  </sheetViews>
  <sheetFormatPr baseColWidth="10" defaultRowHeight="14" x14ac:dyDescent="0.15"/>
  <cols>
    <col min="1" max="1" width="13.83203125" style="3" customWidth="1"/>
    <col min="2" max="2" width="14.33203125" style="3" customWidth="1"/>
    <col min="3" max="3" width="13.5" style="3" customWidth="1"/>
    <col min="4" max="5" width="10.83203125" style="3"/>
    <col min="6" max="6" width="7.83203125" style="3" customWidth="1"/>
    <col min="7" max="16384" width="10.83203125" style="3"/>
  </cols>
  <sheetData>
    <row r="1" spans="1:7" x14ac:dyDescent="0.15">
      <c r="A1" s="3" t="s">
        <v>734</v>
      </c>
    </row>
    <row r="3" spans="1:7" ht="31" customHeight="1" x14ac:dyDescent="0.15">
      <c r="A3" s="6" t="s">
        <v>719</v>
      </c>
      <c r="B3" s="6" t="s">
        <v>0</v>
      </c>
      <c r="C3" s="6" t="s">
        <v>720</v>
      </c>
      <c r="D3" s="6" t="s">
        <v>721</v>
      </c>
      <c r="E3" s="6" t="s">
        <v>722</v>
      </c>
      <c r="F3" s="6" t="s">
        <v>723</v>
      </c>
      <c r="G3" s="6" t="s">
        <v>724</v>
      </c>
    </row>
    <row r="4" spans="1:7" x14ac:dyDescent="0.15">
      <c r="A4" s="3" t="s">
        <v>358</v>
      </c>
      <c r="B4" s="3" t="s">
        <v>4</v>
      </c>
      <c r="C4" s="3" t="s">
        <v>342</v>
      </c>
      <c r="D4" s="3">
        <v>10676391</v>
      </c>
      <c r="E4" s="3">
        <v>10676394</v>
      </c>
      <c r="F4" s="3" t="s">
        <v>341</v>
      </c>
      <c r="G4" s="7">
        <v>548021</v>
      </c>
    </row>
    <row r="5" spans="1:7" x14ac:dyDescent="0.15">
      <c r="A5" s="3" t="s">
        <v>359</v>
      </c>
      <c r="B5" s="3" t="s">
        <v>6</v>
      </c>
      <c r="C5" s="3" t="s">
        <v>343</v>
      </c>
      <c r="D5" s="3">
        <v>15413568</v>
      </c>
      <c r="E5" s="3">
        <v>15413571</v>
      </c>
      <c r="F5" s="3" t="s">
        <v>341</v>
      </c>
      <c r="G5" s="7">
        <v>689881</v>
      </c>
    </row>
    <row r="6" spans="1:7" x14ac:dyDescent="0.15">
      <c r="A6" s="3" t="s">
        <v>360</v>
      </c>
      <c r="B6" s="3" t="s">
        <v>6</v>
      </c>
      <c r="C6" s="3" t="s">
        <v>343</v>
      </c>
      <c r="D6" s="3">
        <v>15413726</v>
      </c>
      <c r="E6" s="3">
        <v>15413729</v>
      </c>
      <c r="F6" s="3" t="s">
        <v>341</v>
      </c>
      <c r="G6" s="7">
        <v>415764</v>
      </c>
    </row>
    <row r="7" spans="1:7" x14ac:dyDescent="0.15">
      <c r="A7" s="3" t="s">
        <v>361</v>
      </c>
      <c r="B7" s="3" t="s">
        <v>6</v>
      </c>
      <c r="C7" s="3" t="s">
        <v>343</v>
      </c>
      <c r="D7" s="3">
        <v>15414065</v>
      </c>
      <c r="E7" s="3">
        <v>15414068</v>
      </c>
      <c r="F7" s="3" t="s">
        <v>341</v>
      </c>
      <c r="G7" s="7">
        <v>982887</v>
      </c>
    </row>
    <row r="8" spans="1:7" x14ac:dyDescent="0.15">
      <c r="A8" s="3" t="s">
        <v>362</v>
      </c>
      <c r="B8" s="3" t="s">
        <v>6</v>
      </c>
      <c r="C8" s="3" t="s">
        <v>343</v>
      </c>
      <c r="D8" s="3">
        <v>15414168</v>
      </c>
      <c r="E8" s="3">
        <v>15414171</v>
      </c>
      <c r="F8" s="3" t="s">
        <v>341</v>
      </c>
      <c r="G8" s="7">
        <v>379048</v>
      </c>
    </row>
    <row r="9" spans="1:7" x14ac:dyDescent="0.15">
      <c r="A9" s="3" t="s">
        <v>363</v>
      </c>
      <c r="B9" s="3" t="s">
        <v>6</v>
      </c>
      <c r="C9" s="3" t="s">
        <v>343</v>
      </c>
      <c r="D9" s="3">
        <v>15414408</v>
      </c>
      <c r="E9" s="3">
        <v>15414411</v>
      </c>
      <c r="F9" s="3" t="s">
        <v>341</v>
      </c>
      <c r="G9" s="7">
        <v>481323</v>
      </c>
    </row>
    <row r="10" spans="1:7" x14ac:dyDescent="0.15">
      <c r="A10" s="3" t="s">
        <v>364</v>
      </c>
      <c r="B10" s="3" t="s">
        <v>6</v>
      </c>
      <c r="C10" s="3" t="s">
        <v>343</v>
      </c>
      <c r="D10" s="3">
        <v>15414411</v>
      </c>
      <c r="E10" s="3">
        <v>15414414</v>
      </c>
      <c r="F10" s="3" t="s">
        <v>341</v>
      </c>
      <c r="G10" s="7">
        <v>481302</v>
      </c>
    </row>
    <row r="11" spans="1:7" x14ac:dyDescent="0.15">
      <c r="A11" s="3" t="s">
        <v>365</v>
      </c>
      <c r="B11" s="3" t="s">
        <v>7</v>
      </c>
      <c r="C11" s="3" t="s">
        <v>340</v>
      </c>
      <c r="D11" s="3">
        <v>3456779</v>
      </c>
      <c r="E11" s="3">
        <v>3456782</v>
      </c>
      <c r="F11" s="3" t="s">
        <v>341</v>
      </c>
      <c r="G11" s="7">
        <v>545167</v>
      </c>
    </row>
    <row r="12" spans="1:7" x14ac:dyDescent="0.15">
      <c r="A12" s="3" t="s">
        <v>366</v>
      </c>
      <c r="B12" s="3" t="s">
        <v>7</v>
      </c>
      <c r="C12" s="3" t="s">
        <v>340</v>
      </c>
      <c r="D12" s="3">
        <v>3456791</v>
      </c>
      <c r="E12" s="3">
        <v>3456794</v>
      </c>
      <c r="F12" s="3" t="s">
        <v>341</v>
      </c>
      <c r="G12" s="7">
        <v>7142</v>
      </c>
    </row>
    <row r="13" spans="1:7" x14ac:dyDescent="0.15">
      <c r="A13" s="3" t="s">
        <v>367</v>
      </c>
      <c r="B13" s="3" t="s">
        <v>14</v>
      </c>
      <c r="C13" s="3" t="s">
        <v>344</v>
      </c>
      <c r="D13" s="3">
        <v>24913357</v>
      </c>
      <c r="E13" s="3">
        <v>24913360</v>
      </c>
      <c r="F13" s="3" t="s">
        <v>341</v>
      </c>
      <c r="G13" s="7">
        <v>747076</v>
      </c>
    </row>
    <row r="14" spans="1:7" x14ac:dyDescent="0.15">
      <c r="A14" s="3" t="s">
        <v>368</v>
      </c>
      <c r="B14" s="3" t="s">
        <v>14</v>
      </c>
      <c r="C14" s="3" t="s">
        <v>344</v>
      </c>
      <c r="D14" s="3">
        <v>24913386</v>
      </c>
      <c r="E14" s="3">
        <v>24913389</v>
      </c>
      <c r="F14" s="3" t="s">
        <v>341</v>
      </c>
      <c r="G14" s="7">
        <v>125867</v>
      </c>
    </row>
    <row r="15" spans="1:7" x14ac:dyDescent="0.15">
      <c r="A15" s="3" t="s">
        <v>369</v>
      </c>
      <c r="B15" s="3" t="s">
        <v>16</v>
      </c>
      <c r="C15" s="3" t="s">
        <v>345</v>
      </c>
      <c r="D15" s="3">
        <v>6243976</v>
      </c>
      <c r="E15" s="3">
        <v>6243979</v>
      </c>
      <c r="F15" s="3" t="s">
        <v>341</v>
      </c>
      <c r="G15" s="7">
        <v>843752</v>
      </c>
    </row>
    <row r="16" spans="1:7" x14ac:dyDescent="0.15">
      <c r="A16" s="3" t="s">
        <v>370</v>
      </c>
      <c r="B16" s="3" t="s">
        <v>16</v>
      </c>
      <c r="C16" s="3" t="s">
        <v>345</v>
      </c>
      <c r="D16" s="3">
        <v>6244031</v>
      </c>
      <c r="E16" s="3">
        <v>6244034</v>
      </c>
      <c r="F16" s="3" t="s">
        <v>341</v>
      </c>
      <c r="G16" s="7">
        <v>126975</v>
      </c>
    </row>
    <row r="17" spans="1:7" x14ac:dyDescent="0.15">
      <c r="A17" s="3" t="s">
        <v>371</v>
      </c>
      <c r="B17" s="3" t="s">
        <v>16</v>
      </c>
      <c r="C17" s="3" t="s">
        <v>345</v>
      </c>
      <c r="D17" s="3">
        <v>6244109</v>
      </c>
      <c r="E17" s="3">
        <v>6244112</v>
      </c>
      <c r="F17" s="3" t="s">
        <v>341</v>
      </c>
      <c r="G17" s="7">
        <v>106989</v>
      </c>
    </row>
    <row r="18" spans="1:7" x14ac:dyDescent="0.15">
      <c r="A18" s="3" t="s">
        <v>372</v>
      </c>
      <c r="B18" s="3" t="s">
        <v>16</v>
      </c>
      <c r="C18" s="3" t="s">
        <v>345</v>
      </c>
      <c r="D18" s="3">
        <v>6244182</v>
      </c>
      <c r="E18" s="3">
        <v>6244185</v>
      </c>
      <c r="F18" s="3" t="s">
        <v>341</v>
      </c>
      <c r="G18" s="7">
        <v>711512</v>
      </c>
    </row>
    <row r="19" spans="1:7" x14ac:dyDescent="0.15">
      <c r="A19" s="3" t="s">
        <v>373</v>
      </c>
      <c r="B19" s="3" t="s">
        <v>16</v>
      </c>
      <c r="C19" s="3" t="s">
        <v>345</v>
      </c>
      <c r="D19" s="3">
        <v>6244324</v>
      </c>
      <c r="E19" s="3">
        <v>6244327</v>
      </c>
      <c r="F19" s="3" t="s">
        <v>341</v>
      </c>
      <c r="G19" s="7">
        <v>764553</v>
      </c>
    </row>
    <row r="20" spans="1:7" x14ac:dyDescent="0.15">
      <c r="A20" s="3" t="s">
        <v>374</v>
      </c>
      <c r="B20" s="3" t="s">
        <v>16</v>
      </c>
      <c r="C20" s="3" t="s">
        <v>345</v>
      </c>
      <c r="D20" s="3">
        <v>6244329</v>
      </c>
      <c r="E20" s="3">
        <v>6244332</v>
      </c>
      <c r="F20" s="3" t="s">
        <v>341</v>
      </c>
      <c r="G20" s="7">
        <v>746727</v>
      </c>
    </row>
    <row r="21" spans="1:7" x14ac:dyDescent="0.15">
      <c r="A21" s="3" t="s">
        <v>375</v>
      </c>
      <c r="B21" s="3" t="s">
        <v>16</v>
      </c>
      <c r="C21" s="3" t="s">
        <v>345</v>
      </c>
      <c r="D21" s="3">
        <v>6244332</v>
      </c>
      <c r="E21" s="3">
        <v>6244335</v>
      </c>
      <c r="F21" s="3" t="s">
        <v>341</v>
      </c>
      <c r="G21" s="7">
        <v>726674</v>
      </c>
    </row>
    <row r="22" spans="1:7" x14ac:dyDescent="0.15">
      <c r="A22" s="3" t="s">
        <v>376</v>
      </c>
      <c r="B22" s="3" t="s">
        <v>16</v>
      </c>
      <c r="C22" s="3" t="s">
        <v>345</v>
      </c>
      <c r="D22" s="3">
        <v>6244505</v>
      </c>
      <c r="E22" s="3">
        <v>6244508</v>
      </c>
      <c r="F22" s="3" t="s">
        <v>341</v>
      </c>
      <c r="G22" s="7">
        <v>611517</v>
      </c>
    </row>
    <row r="23" spans="1:7" x14ac:dyDescent="0.15">
      <c r="A23" s="3" t="s">
        <v>377</v>
      </c>
      <c r="B23" s="3" t="s">
        <v>16</v>
      </c>
      <c r="C23" s="3" t="s">
        <v>345</v>
      </c>
      <c r="D23" s="3">
        <v>6244542</v>
      </c>
      <c r="E23" s="3">
        <v>6244545</v>
      </c>
      <c r="F23" s="3" t="s">
        <v>341</v>
      </c>
      <c r="G23" s="7">
        <v>297986</v>
      </c>
    </row>
    <row r="24" spans="1:7" x14ac:dyDescent="0.15">
      <c r="A24" s="3" t="s">
        <v>378</v>
      </c>
      <c r="B24" s="3" t="s">
        <v>18</v>
      </c>
      <c r="C24" s="3" t="s">
        <v>345</v>
      </c>
      <c r="D24" s="3">
        <v>3361610</v>
      </c>
      <c r="E24" s="3">
        <v>3361613</v>
      </c>
      <c r="F24" s="3" t="s">
        <v>341</v>
      </c>
      <c r="G24" s="7">
        <v>476412</v>
      </c>
    </row>
    <row r="25" spans="1:7" x14ac:dyDescent="0.15">
      <c r="A25" s="3" t="s">
        <v>379</v>
      </c>
      <c r="B25" s="3" t="s">
        <v>18</v>
      </c>
      <c r="C25" s="3" t="s">
        <v>345</v>
      </c>
      <c r="D25" s="3">
        <v>3361983</v>
      </c>
      <c r="E25" s="3">
        <v>3361986</v>
      </c>
      <c r="F25" s="3" t="s">
        <v>341</v>
      </c>
      <c r="G25" s="7">
        <v>176081</v>
      </c>
    </row>
    <row r="26" spans="1:7" x14ac:dyDescent="0.15">
      <c r="A26" s="3" t="s">
        <v>380</v>
      </c>
      <c r="B26" s="3" t="s">
        <v>18</v>
      </c>
      <c r="C26" s="3" t="s">
        <v>345</v>
      </c>
      <c r="D26" s="3">
        <v>3362151</v>
      </c>
      <c r="E26" s="3">
        <v>3362154</v>
      </c>
      <c r="F26" s="3" t="s">
        <v>341</v>
      </c>
      <c r="G26" s="7">
        <v>442542</v>
      </c>
    </row>
    <row r="27" spans="1:7" x14ac:dyDescent="0.15">
      <c r="A27" s="3" t="s">
        <v>381</v>
      </c>
      <c r="B27" s="3" t="s">
        <v>18</v>
      </c>
      <c r="C27" s="3" t="s">
        <v>345</v>
      </c>
      <c r="D27" s="3">
        <v>3362489</v>
      </c>
      <c r="E27" s="3">
        <v>3362492</v>
      </c>
      <c r="F27" s="3" t="s">
        <v>341</v>
      </c>
      <c r="G27" s="7">
        <v>176105</v>
      </c>
    </row>
    <row r="28" spans="1:7" x14ac:dyDescent="0.15">
      <c r="A28" s="3" t="s">
        <v>382</v>
      </c>
      <c r="B28" s="3" t="s">
        <v>18</v>
      </c>
      <c r="C28" s="3" t="s">
        <v>345</v>
      </c>
      <c r="D28" s="3">
        <v>3363714</v>
      </c>
      <c r="E28" s="3">
        <v>3363717</v>
      </c>
      <c r="F28" s="3" t="s">
        <v>341</v>
      </c>
      <c r="G28" s="7">
        <v>208481</v>
      </c>
    </row>
    <row r="29" spans="1:7" x14ac:dyDescent="0.15">
      <c r="A29" s="3" t="s">
        <v>383</v>
      </c>
      <c r="B29" s="3" t="s">
        <v>18</v>
      </c>
      <c r="C29" s="3" t="s">
        <v>345</v>
      </c>
      <c r="D29" s="3">
        <v>3363765</v>
      </c>
      <c r="E29" s="3">
        <v>3363768</v>
      </c>
      <c r="F29" s="3" t="s">
        <v>341</v>
      </c>
      <c r="G29" s="7">
        <v>537383</v>
      </c>
    </row>
    <row r="30" spans="1:7" x14ac:dyDescent="0.15">
      <c r="A30" s="3" t="s">
        <v>384</v>
      </c>
      <c r="B30" s="3" t="s">
        <v>18</v>
      </c>
      <c r="C30" s="3" t="s">
        <v>345</v>
      </c>
      <c r="D30" s="3">
        <v>3364431</v>
      </c>
      <c r="E30" s="3">
        <v>3364434</v>
      </c>
      <c r="F30" s="3" t="s">
        <v>341</v>
      </c>
      <c r="G30" s="7">
        <v>202385</v>
      </c>
    </row>
    <row r="31" spans="1:7" x14ac:dyDescent="0.15">
      <c r="A31" s="3" t="s">
        <v>385</v>
      </c>
      <c r="B31" s="3" t="s">
        <v>18</v>
      </c>
      <c r="C31" s="3" t="s">
        <v>345</v>
      </c>
      <c r="D31" s="3">
        <v>3366078</v>
      </c>
      <c r="E31" s="3">
        <v>3366081</v>
      </c>
      <c r="F31" s="3" t="s">
        <v>341</v>
      </c>
      <c r="G31" s="7">
        <v>123463</v>
      </c>
    </row>
    <row r="32" spans="1:7" x14ac:dyDescent="0.15">
      <c r="A32" s="3" t="s">
        <v>386</v>
      </c>
      <c r="B32" s="3" t="s">
        <v>18</v>
      </c>
      <c r="C32" s="3" t="s">
        <v>345</v>
      </c>
      <c r="D32" s="3">
        <v>3366112</v>
      </c>
      <c r="E32" s="3">
        <v>3366115</v>
      </c>
      <c r="F32" s="3" t="s">
        <v>341</v>
      </c>
      <c r="G32" s="7">
        <v>535945</v>
      </c>
    </row>
    <row r="33" spans="1:7" x14ac:dyDescent="0.15">
      <c r="A33" s="3" t="s">
        <v>387</v>
      </c>
      <c r="B33" s="3" t="s">
        <v>18</v>
      </c>
      <c r="C33" s="3" t="s">
        <v>345</v>
      </c>
      <c r="D33" s="3">
        <v>3366174</v>
      </c>
      <c r="E33" s="3">
        <v>3366177</v>
      </c>
      <c r="F33" s="3" t="s">
        <v>341</v>
      </c>
      <c r="G33" s="7">
        <v>744807</v>
      </c>
    </row>
    <row r="34" spans="1:7" x14ac:dyDescent="0.15">
      <c r="A34" s="3" t="s">
        <v>388</v>
      </c>
      <c r="B34" s="3" t="s">
        <v>18</v>
      </c>
      <c r="C34" s="3" t="s">
        <v>345</v>
      </c>
      <c r="D34" s="3">
        <v>3366177</v>
      </c>
      <c r="E34" s="3">
        <v>3366180</v>
      </c>
      <c r="F34" s="3" t="s">
        <v>341</v>
      </c>
      <c r="G34" s="7">
        <v>319142</v>
      </c>
    </row>
    <row r="35" spans="1:7" x14ac:dyDescent="0.15">
      <c r="A35" s="3" t="s">
        <v>389</v>
      </c>
      <c r="B35" s="3" t="s">
        <v>18</v>
      </c>
      <c r="C35" s="3" t="s">
        <v>345</v>
      </c>
      <c r="D35" s="3">
        <v>3366193</v>
      </c>
      <c r="E35" s="3">
        <v>3366196</v>
      </c>
      <c r="F35" s="3" t="s">
        <v>341</v>
      </c>
      <c r="G35" s="8" t="s">
        <v>725</v>
      </c>
    </row>
    <row r="36" spans="1:7" x14ac:dyDescent="0.15">
      <c r="A36" s="3" t="s">
        <v>390</v>
      </c>
      <c r="B36" s="3" t="s">
        <v>18</v>
      </c>
      <c r="C36" s="3" t="s">
        <v>345</v>
      </c>
      <c r="D36" s="3">
        <v>3366196</v>
      </c>
      <c r="E36" s="3">
        <v>3366199</v>
      </c>
      <c r="F36" s="3" t="s">
        <v>341</v>
      </c>
      <c r="G36" s="7">
        <v>504437</v>
      </c>
    </row>
    <row r="37" spans="1:7" x14ac:dyDescent="0.15">
      <c r="A37" s="3" t="s">
        <v>391</v>
      </c>
      <c r="B37" s="3" t="s">
        <v>18</v>
      </c>
      <c r="C37" s="3" t="s">
        <v>345</v>
      </c>
      <c r="D37" s="3">
        <v>3366249</v>
      </c>
      <c r="E37" s="3">
        <v>3366252</v>
      </c>
      <c r="F37" s="3" t="s">
        <v>341</v>
      </c>
      <c r="G37" s="7">
        <v>768096</v>
      </c>
    </row>
    <row r="38" spans="1:7" x14ac:dyDescent="0.15">
      <c r="A38" s="3" t="s">
        <v>392</v>
      </c>
      <c r="B38" s="3" t="s">
        <v>18</v>
      </c>
      <c r="C38" s="3" t="s">
        <v>345</v>
      </c>
      <c r="D38" s="3">
        <v>3366253</v>
      </c>
      <c r="E38" s="3">
        <v>3366256</v>
      </c>
      <c r="F38" s="3" t="s">
        <v>341</v>
      </c>
      <c r="G38" s="7">
        <v>12051</v>
      </c>
    </row>
    <row r="39" spans="1:7" x14ac:dyDescent="0.15">
      <c r="A39" s="3" t="s">
        <v>393</v>
      </c>
      <c r="B39" s="3" t="s">
        <v>18</v>
      </c>
      <c r="C39" s="3" t="s">
        <v>345</v>
      </c>
      <c r="D39" s="3">
        <v>3366257</v>
      </c>
      <c r="E39" s="3">
        <v>3366260</v>
      </c>
      <c r="F39" s="3" t="s">
        <v>341</v>
      </c>
      <c r="G39" s="7">
        <v>114511</v>
      </c>
    </row>
    <row r="40" spans="1:7" x14ac:dyDescent="0.15">
      <c r="A40" s="3" t="s">
        <v>394</v>
      </c>
      <c r="B40" s="3" t="s">
        <v>18</v>
      </c>
      <c r="C40" s="3" t="s">
        <v>345</v>
      </c>
      <c r="D40" s="3">
        <v>3366277</v>
      </c>
      <c r="E40" s="3">
        <v>3366280</v>
      </c>
      <c r="F40" s="3" t="s">
        <v>341</v>
      </c>
      <c r="G40" s="7">
        <v>36219</v>
      </c>
    </row>
    <row r="41" spans="1:7" x14ac:dyDescent="0.15">
      <c r="A41" s="3" t="s">
        <v>395</v>
      </c>
      <c r="B41" s="3" t="s">
        <v>18</v>
      </c>
      <c r="C41" s="3" t="s">
        <v>345</v>
      </c>
      <c r="D41" s="3">
        <v>3366408</v>
      </c>
      <c r="E41" s="3">
        <v>3366411</v>
      </c>
      <c r="F41" s="3" t="s">
        <v>341</v>
      </c>
      <c r="G41" s="7">
        <v>291243</v>
      </c>
    </row>
    <row r="42" spans="1:7" x14ac:dyDescent="0.15">
      <c r="A42" s="3" t="s">
        <v>396</v>
      </c>
      <c r="B42" s="3" t="s">
        <v>18</v>
      </c>
      <c r="C42" s="3" t="s">
        <v>345</v>
      </c>
      <c r="D42" s="3">
        <v>3366411</v>
      </c>
      <c r="E42" s="3">
        <v>3366414</v>
      </c>
      <c r="F42" s="3" t="s">
        <v>341</v>
      </c>
      <c r="G42" s="7">
        <v>744231</v>
      </c>
    </row>
    <row r="43" spans="1:7" x14ac:dyDescent="0.15">
      <c r="A43" s="3" t="s">
        <v>397</v>
      </c>
      <c r="B43" s="3" t="s">
        <v>18</v>
      </c>
      <c r="C43" s="3" t="s">
        <v>345</v>
      </c>
      <c r="D43" s="3">
        <v>3366443</v>
      </c>
      <c r="E43" s="3">
        <v>3366446</v>
      </c>
      <c r="F43" s="3" t="s">
        <v>341</v>
      </c>
      <c r="G43" s="7">
        <v>584749</v>
      </c>
    </row>
    <row r="44" spans="1:7" x14ac:dyDescent="0.15">
      <c r="A44" s="3" t="s">
        <v>398</v>
      </c>
      <c r="B44" s="3" t="s">
        <v>18</v>
      </c>
      <c r="C44" s="3" t="s">
        <v>345</v>
      </c>
      <c r="D44" s="3">
        <v>3366451</v>
      </c>
      <c r="E44" s="3">
        <v>3366454</v>
      </c>
      <c r="F44" s="3" t="s">
        <v>341</v>
      </c>
      <c r="G44" s="7">
        <v>288097</v>
      </c>
    </row>
    <row r="45" spans="1:7" x14ac:dyDescent="0.15">
      <c r="A45" s="3" t="s">
        <v>399</v>
      </c>
      <c r="B45" s="3" t="s">
        <v>18</v>
      </c>
      <c r="C45" s="3" t="s">
        <v>345</v>
      </c>
      <c r="D45" s="3">
        <v>3366461</v>
      </c>
      <c r="E45" s="3">
        <v>3366464</v>
      </c>
      <c r="F45" s="3" t="s">
        <v>341</v>
      </c>
      <c r="G45" s="7">
        <v>418771</v>
      </c>
    </row>
    <row r="46" spans="1:7" x14ac:dyDescent="0.15">
      <c r="A46" s="3" t="s">
        <v>400</v>
      </c>
      <c r="B46" s="3" t="s">
        <v>18</v>
      </c>
      <c r="C46" s="3" t="s">
        <v>345</v>
      </c>
      <c r="D46" s="3">
        <v>3366464</v>
      </c>
      <c r="E46" s="3">
        <v>3366467</v>
      </c>
      <c r="F46" s="3" t="s">
        <v>341</v>
      </c>
      <c r="G46" s="7">
        <v>659419</v>
      </c>
    </row>
    <row r="47" spans="1:7" x14ac:dyDescent="0.15">
      <c r="A47" s="3" t="s">
        <v>401</v>
      </c>
      <c r="B47" s="3" t="s">
        <v>20</v>
      </c>
      <c r="C47" s="3" t="s">
        <v>344</v>
      </c>
      <c r="D47" s="3">
        <v>27713407</v>
      </c>
      <c r="E47" s="3">
        <v>27713410</v>
      </c>
      <c r="F47" s="3" t="s">
        <v>341</v>
      </c>
      <c r="G47" s="7">
        <v>526462</v>
      </c>
    </row>
    <row r="48" spans="1:7" x14ac:dyDescent="0.15">
      <c r="A48" s="3" t="s">
        <v>402</v>
      </c>
      <c r="B48" s="3" t="s">
        <v>21</v>
      </c>
      <c r="C48" s="3" t="s">
        <v>344</v>
      </c>
      <c r="D48" s="3">
        <v>6220440</v>
      </c>
      <c r="E48" s="3">
        <v>6220443</v>
      </c>
      <c r="F48" s="3" t="s">
        <v>346</v>
      </c>
      <c r="G48" s="7">
        <v>133537</v>
      </c>
    </row>
    <row r="49" spans="1:7" x14ac:dyDescent="0.15">
      <c r="A49" s="3" t="s">
        <v>403</v>
      </c>
      <c r="B49" s="3" t="s">
        <v>21</v>
      </c>
      <c r="C49" s="3" t="s">
        <v>344</v>
      </c>
      <c r="D49" s="3">
        <v>6221006</v>
      </c>
      <c r="E49" s="3">
        <v>6221009</v>
      </c>
      <c r="F49" s="3" t="s">
        <v>346</v>
      </c>
      <c r="G49" s="7">
        <v>367143</v>
      </c>
    </row>
    <row r="50" spans="1:7" x14ac:dyDescent="0.15">
      <c r="A50" s="3" t="s">
        <v>404</v>
      </c>
      <c r="B50" s="3" t="s">
        <v>26</v>
      </c>
      <c r="C50" s="3" t="s">
        <v>344</v>
      </c>
      <c r="D50" s="3">
        <v>17825662</v>
      </c>
      <c r="E50" s="3">
        <v>17825665</v>
      </c>
      <c r="F50" s="3" t="s">
        <v>346</v>
      </c>
      <c r="G50" s="7">
        <v>201664</v>
      </c>
    </row>
    <row r="51" spans="1:7" x14ac:dyDescent="0.15">
      <c r="A51" s="3" t="s">
        <v>405</v>
      </c>
      <c r="B51" s="3" t="s">
        <v>26</v>
      </c>
      <c r="C51" s="3" t="s">
        <v>344</v>
      </c>
      <c r="D51" s="3">
        <v>17825665</v>
      </c>
      <c r="E51" s="3">
        <v>17825668</v>
      </c>
      <c r="F51" s="3" t="s">
        <v>346</v>
      </c>
      <c r="G51" s="8" t="s">
        <v>726</v>
      </c>
    </row>
    <row r="52" spans="1:7" x14ac:dyDescent="0.15">
      <c r="A52" s="3" t="s">
        <v>347</v>
      </c>
      <c r="B52" s="3" t="s">
        <v>3</v>
      </c>
      <c r="C52" s="3" t="s">
        <v>340</v>
      </c>
      <c r="D52" s="3">
        <v>2632156</v>
      </c>
      <c r="E52" s="3">
        <v>2632159</v>
      </c>
      <c r="F52" s="3" t="s">
        <v>341</v>
      </c>
      <c r="G52" s="7">
        <v>172456</v>
      </c>
    </row>
    <row r="53" spans="1:7" x14ac:dyDescent="0.15">
      <c r="A53" s="3" t="s">
        <v>348</v>
      </c>
      <c r="B53" s="3" t="s">
        <v>3</v>
      </c>
      <c r="C53" s="3" t="s">
        <v>340</v>
      </c>
      <c r="D53" s="3">
        <v>2632359</v>
      </c>
      <c r="E53" s="3">
        <v>2632362</v>
      </c>
      <c r="F53" s="3" t="s">
        <v>341</v>
      </c>
      <c r="G53" s="7">
        <v>143337</v>
      </c>
    </row>
    <row r="54" spans="1:7" x14ac:dyDescent="0.15">
      <c r="A54" s="3" t="s">
        <v>349</v>
      </c>
      <c r="B54" s="3" t="s">
        <v>3</v>
      </c>
      <c r="C54" s="3" t="s">
        <v>340</v>
      </c>
      <c r="D54" s="3">
        <v>2632492</v>
      </c>
      <c r="E54" s="3">
        <v>2632495</v>
      </c>
      <c r="F54" s="3" t="s">
        <v>341</v>
      </c>
      <c r="G54" s="7">
        <v>633813</v>
      </c>
    </row>
    <row r="55" spans="1:7" x14ac:dyDescent="0.15">
      <c r="A55" s="3" t="s">
        <v>350</v>
      </c>
      <c r="B55" s="3" t="s">
        <v>3</v>
      </c>
      <c r="C55" s="3" t="s">
        <v>340</v>
      </c>
      <c r="D55" s="3">
        <v>2632571</v>
      </c>
      <c r="E55" s="3">
        <v>2632574</v>
      </c>
      <c r="F55" s="3" t="s">
        <v>341</v>
      </c>
      <c r="G55" s="7">
        <v>425484</v>
      </c>
    </row>
    <row r="56" spans="1:7" x14ac:dyDescent="0.15">
      <c r="A56" s="3" t="s">
        <v>351</v>
      </c>
      <c r="B56" s="3" t="s">
        <v>3</v>
      </c>
      <c r="C56" s="3" t="s">
        <v>340</v>
      </c>
      <c r="D56" s="3">
        <v>2632805</v>
      </c>
      <c r="E56" s="3">
        <v>2632808</v>
      </c>
      <c r="F56" s="3" t="s">
        <v>341</v>
      </c>
      <c r="G56" s="7">
        <v>218063</v>
      </c>
    </row>
    <row r="57" spans="1:7" x14ac:dyDescent="0.15">
      <c r="A57" s="3" t="s">
        <v>352</v>
      </c>
      <c r="B57" s="3" t="s">
        <v>3</v>
      </c>
      <c r="C57" s="3" t="s">
        <v>340</v>
      </c>
      <c r="D57" s="3">
        <v>2632819</v>
      </c>
      <c r="E57" s="3">
        <v>2632822</v>
      </c>
      <c r="F57" s="3" t="s">
        <v>341</v>
      </c>
      <c r="G57" s="7">
        <v>666848</v>
      </c>
    </row>
    <row r="58" spans="1:7" x14ac:dyDescent="0.15">
      <c r="A58" s="3" t="s">
        <v>353</v>
      </c>
      <c r="B58" s="3" t="s">
        <v>3</v>
      </c>
      <c r="C58" s="3" t="s">
        <v>340</v>
      </c>
      <c r="D58" s="3">
        <v>2633296</v>
      </c>
      <c r="E58" s="3">
        <v>2633299</v>
      </c>
      <c r="F58" s="3" t="s">
        <v>341</v>
      </c>
      <c r="G58" s="7">
        <v>15354</v>
      </c>
    </row>
    <row r="59" spans="1:7" x14ac:dyDescent="0.15">
      <c r="A59" s="3" t="s">
        <v>354</v>
      </c>
      <c r="B59" s="3" t="s">
        <v>3</v>
      </c>
      <c r="C59" s="3" t="s">
        <v>340</v>
      </c>
      <c r="D59" s="3">
        <v>2633384</v>
      </c>
      <c r="E59" s="3">
        <v>2633387</v>
      </c>
      <c r="F59" s="3" t="s">
        <v>341</v>
      </c>
      <c r="G59" s="7">
        <v>341898</v>
      </c>
    </row>
    <row r="60" spans="1:7" x14ac:dyDescent="0.15">
      <c r="A60" s="3" t="s">
        <v>355</v>
      </c>
      <c r="B60" s="3" t="s">
        <v>3</v>
      </c>
      <c r="C60" s="3" t="s">
        <v>340</v>
      </c>
      <c r="D60" s="3">
        <v>2633401</v>
      </c>
      <c r="E60" s="3">
        <v>2633404</v>
      </c>
      <c r="F60" s="3" t="s">
        <v>341</v>
      </c>
      <c r="G60" s="7">
        <v>859802</v>
      </c>
    </row>
    <row r="61" spans="1:7" x14ac:dyDescent="0.15">
      <c r="A61" s="3" t="s">
        <v>356</v>
      </c>
      <c r="B61" s="3" t="s">
        <v>3</v>
      </c>
      <c r="C61" s="3" t="s">
        <v>340</v>
      </c>
      <c r="D61" s="3">
        <v>2633432</v>
      </c>
      <c r="E61" s="3">
        <v>2633435</v>
      </c>
      <c r="F61" s="3" t="s">
        <v>341</v>
      </c>
      <c r="G61" s="7">
        <v>107291</v>
      </c>
    </row>
    <row r="62" spans="1:7" x14ac:dyDescent="0.15">
      <c r="A62" s="3" t="s">
        <v>357</v>
      </c>
      <c r="B62" s="3" t="s">
        <v>3</v>
      </c>
      <c r="C62" s="3" t="s">
        <v>340</v>
      </c>
      <c r="D62" s="3">
        <v>2634820</v>
      </c>
      <c r="E62" s="3">
        <v>2634823</v>
      </c>
      <c r="F62" s="3" t="s">
        <v>341</v>
      </c>
      <c r="G62" s="7">
        <v>159382</v>
      </c>
    </row>
    <row r="63" spans="1:7" x14ac:dyDescent="0.15">
      <c r="A63" s="3" t="s">
        <v>406</v>
      </c>
      <c r="B63" s="3" t="s">
        <v>28</v>
      </c>
      <c r="C63" s="3" t="s">
        <v>344</v>
      </c>
      <c r="D63" s="3">
        <v>24890572</v>
      </c>
      <c r="E63" s="3">
        <v>24890575</v>
      </c>
      <c r="F63" s="3" t="s">
        <v>346</v>
      </c>
      <c r="G63" s="7">
        <v>969668</v>
      </c>
    </row>
    <row r="64" spans="1:7" x14ac:dyDescent="0.15">
      <c r="A64" s="3" t="s">
        <v>407</v>
      </c>
      <c r="B64" s="3" t="s">
        <v>34</v>
      </c>
      <c r="C64" s="3" t="s">
        <v>342</v>
      </c>
      <c r="D64" s="3">
        <v>19176141</v>
      </c>
      <c r="E64" s="3">
        <v>19176144</v>
      </c>
      <c r="F64" s="3" t="s">
        <v>346</v>
      </c>
      <c r="G64" s="7">
        <v>648415</v>
      </c>
    </row>
    <row r="65" spans="1:7" x14ac:dyDescent="0.15">
      <c r="A65" s="3" t="s">
        <v>408</v>
      </c>
      <c r="B65" s="3" t="s">
        <v>34</v>
      </c>
      <c r="C65" s="3" t="s">
        <v>342</v>
      </c>
      <c r="D65" s="3">
        <v>19176579</v>
      </c>
      <c r="E65" s="3">
        <v>19176582</v>
      </c>
      <c r="F65" s="3" t="s">
        <v>346</v>
      </c>
      <c r="G65" s="7">
        <v>115692</v>
      </c>
    </row>
    <row r="66" spans="1:7" x14ac:dyDescent="0.15">
      <c r="A66" s="3" t="s">
        <v>409</v>
      </c>
      <c r="B66" s="3" t="s">
        <v>34</v>
      </c>
      <c r="C66" s="3" t="s">
        <v>342</v>
      </c>
      <c r="D66" s="3">
        <v>19176741</v>
      </c>
      <c r="E66" s="3">
        <v>19176744</v>
      </c>
      <c r="F66" s="3" t="s">
        <v>346</v>
      </c>
      <c r="G66" s="7">
        <v>640108</v>
      </c>
    </row>
    <row r="67" spans="1:7" x14ac:dyDescent="0.15">
      <c r="A67" s="3" t="s">
        <v>410</v>
      </c>
      <c r="B67" s="3" t="s">
        <v>34</v>
      </c>
      <c r="C67" s="3" t="s">
        <v>342</v>
      </c>
      <c r="D67" s="3">
        <v>19176822</v>
      </c>
      <c r="E67" s="3">
        <v>19176825</v>
      </c>
      <c r="F67" s="3" t="s">
        <v>346</v>
      </c>
      <c r="G67" s="7">
        <v>679306</v>
      </c>
    </row>
    <row r="68" spans="1:7" x14ac:dyDescent="0.15">
      <c r="A68" s="3" t="s">
        <v>411</v>
      </c>
      <c r="B68" s="3" t="s">
        <v>34</v>
      </c>
      <c r="C68" s="3" t="s">
        <v>342</v>
      </c>
      <c r="D68" s="3">
        <v>19176841</v>
      </c>
      <c r="E68" s="3">
        <v>19176844</v>
      </c>
      <c r="F68" s="3" t="s">
        <v>346</v>
      </c>
      <c r="G68" s="7">
        <v>279266</v>
      </c>
    </row>
    <row r="69" spans="1:7" x14ac:dyDescent="0.15">
      <c r="A69" s="3" t="s">
        <v>412</v>
      </c>
      <c r="B69" s="3" t="s">
        <v>34</v>
      </c>
      <c r="C69" s="3" t="s">
        <v>342</v>
      </c>
      <c r="D69" s="3">
        <v>19176921</v>
      </c>
      <c r="E69" s="3">
        <v>19176924</v>
      </c>
      <c r="F69" s="3" t="s">
        <v>346</v>
      </c>
      <c r="G69" s="7">
        <v>655617</v>
      </c>
    </row>
    <row r="70" spans="1:7" x14ac:dyDescent="0.15">
      <c r="A70" s="3" t="s">
        <v>413</v>
      </c>
      <c r="B70" s="3" t="s">
        <v>41</v>
      </c>
      <c r="C70" s="3" t="s">
        <v>345</v>
      </c>
      <c r="D70" s="3">
        <v>8108515</v>
      </c>
      <c r="E70" s="3">
        <v>8108518</v>
      </c>
      <c r="F70" s="3" t="s">
        <v>346</v>
      </c>
      <c r="G70" s="7">
        <v>11421</v>
      </c>
    </row>
    <row r="71" spans="1:7" x14ac:dyDescent="0.15">
      <c r="A71" s="3" t="s">
        <v>414</v>
      </c>
      <c r="B71" s="3" t="s">
        <v>41</v>
      </c>
      <c r="C71" s="3" t="s">
        <v>345</v>
      </c>
      <c r="D71" s="3">
        <v>8108656</v>
      </c>
      <c r="E71" s="3">
        <v>8108659</v>
      </c>
      <c r="F71" s="3" t="s">
        <v>346</v>
      </c>
      <c r="G71" s="7">
        <v>118773</v>
      </c>
    </row>
    <row r="72" spans="1:7" x14ac:dyDescent="0.15">
      <c r="A72" s="3" t="s">
        <v>415</v>
      </c>
      <c r="B72" s="3" t="s">
        <v>41</v>
      </c>
      <c r="C72" s="3" t="s">
        <v>345</v>
      </c>
      <c r="D72" s="3">
        <v>8108665</v>
      </c>
      <c r="E72" s="3">
        <v>8108668</v>
      </c>
      <c r="F72" s="3" t="s">
        <v>346</v>
      </c>
      <c r="G72" s="7">
        <v>995812</v>
      </c>
    </row>
    <row r="73" spans="1:7" x14ac:dyDescent="0.15">
      <c r="A73" s="3" t="s">
        <v>416</v>
      </c>
      <c r="B73" s="3" t="s">
        <v>41</v>
      </c>
      <c r="C73" s="3" t="s">
        <v>345</v>
      </c>
      <c r="D73" s="3">
        <v>8108756</v>
      </c>
      <c r="E73" s="3">
        <v>8108759</v>
      </c>
      <c r="F73" s="3" t="s">
        <v>346</v>
      </c>
      <c r="G73" s="7">
        <v>890225</v>
      </c>
    </row>
    <row r="74" spans="1:7" x14ac:dyDescent="0.15">
      <c r="A74" s="3" t="s">
        <v>417</v>
      </c>
      <c r="B74" s="3" t="s">
        <v>41</v>
      </c>
      <c r="C74" s="3" t="s">
        <v>345</v>
      </c>
      <c r="D74" s="3">
        <v>8108933</v>
      </c>
      <c r="E74" s="3">
        <v>8108936</v>
      </c>
      <c r="F74" s="3" t="s">
        <v>346</v>
      </c>
      <c r="G74" s="7">
        <v>139114</v>
      </c>
    </row>
    <row r="75" spans="1:7" x14ac:dyDescent="0.15">
      <c r="A75" s="3" t="s">
        <v>418</v>
      </c>
      <c r="B75" s="3" t="s">
        <v>41</v>
      </c>
      <c r="C75" s="3" t="s">
        <v>345</v>
      </c>
      <c r="D75" s="3">
        <v>8108973</v>
      </c>
      <c r="E75" s="3">
        <v>8108976</v>
      </c>
      <c r="F75" s="3" t="s">
        <v>346</v>
      </c>
      <c r="G75" s="7">
        <v>439483</v>
      </c>
    </row>
    <row r="76" spans="1:7" x14ac:dyDescent="0.15">
      <c r="A76" s="3" t="s">
        <v>419</v>
      </c>
      <c r="B76" s="3" t="s">
        <v>41</v>
      </c>
      <c r="C76" s="3" t="s">
        <v>345</v>
      </c>
      <c r="D76" s="3">
        <v>8108978</v>
      </c>
      <c r="E76" s="3">
        <v>8108981</v>
      </c>
      <c r="F76" s="3" t="s">
        <v>346</v>
      </c>
      <c r="G76" s="7">
        <v>173991</v>
      </c>
    </row>
    <row r="77" spans="1:7" x14ac:dyDescent="0.15">
      <c r="A77" s="3" t="s">
        <v>420</v>
      </c>
      <c r="B77" s="3" t="s">
        <v>44</v>
      </c>
      <c r="C77" s="3" t="s">
        <v>344</v>
      </c>
      <c r="D77" s="3">
        <v>11137807</v>
      </c>
      <c r="E77" s="3">
        <v>11137810</v>
      </c>
      <c r="F77" s="3" t="s">
        <v>346</v>
      </c>
      <c r="G77" s="7">
        <v>860808</v>
      </c>
    </row>
    <row r="78" spans="1:7" x14ac:dyDescent="0.15">
      <c r="A78" s="3" t="s">
        <v>421</v>
      </c>
      <c r="B78" s="3" t="s">
        <v>44</v>
      </c>
      <c r="C78" s="3" t="s">
        <v>344</v>
      </c>
      <c r="D78" s="3">
        <v>11137810</v>
      </c>
      <c r="E78" s="3">
        <v>11137813</v>
      </c>
      <c r="F78" s="3" t="s">
        <v>346</v>
      </c>
      <c r="G78" s="7">
        <v>514991</v>
      </c>
    </row>
    <row r="79" spans="1:7" x14ac:dyDescent="0.15">
      <c r="A79" s="3" t="s">
        <v>422</v>
      </c>
      <c r="B79" s="3" t="s">
        <v>45</v>
      </c>
      <c r="C79" s="3" t="s">
        <v>343</v>
      </c>
      <c r="D79" s="3">
        <v>10579200</v>
      </c>
      <c r="E79" s="3">
        <v>10579203</v>
      </c>
      <c r="F79" s="3" t="s">
        <v>346</v>
      </c>
      <c r="G79" s="7">
        <v>162456</v>
      </c>
    </row>
    <row r="80" spans="1:7" x14ac:dyDescent="0.15">
      <c r="A80" s="3" t="s">
        <v>423</v>
      </c>
      <c r="B80" s="3" t="s">
        <v>45</v>
      </c>
      <c r="C80" s="3" t="s">
        <v>343</v>
      </c>
      <c r="D80" s="3">
        <v>10579329</v>
      </c>
      <c r="E80" s="3">
        <v>10579332</v>
      </c>
      <c r="F80" s="3" t="s">
        <v>346</v>
      </c>
      <c r="G80" s="7">
        <v>16821</v>
      </c>
    </row>
    <row r="81" spans="1:7" x14ac:dyDescent="0.15">
      <c r="A81" s="3" t="s">
        <v>424</v>
      </c>
      <c r="B81" s="3" t="s">
        <v>45</v>
      </c>
      <c r="C81" s="3" t="s">
        <v>343</v>
      </c>
      <c r="D81" s="3">
        <v>10579423</v>
      </c>
      <c r="E81" s="3">
        <v>10579426</v>
      </c>
      <c r="F81" s="3" t="s">
        <v>346</v>
      </c>
      <c r="G81" s="7">
        <v>76319</v>
      </c>
    </row>
    <row r="82" spans="1:7" x14ac:dyDescent="0.15">
      <c r="A82" s="3" t="s">
        <v>425</v>
      </c>
      <c r="B82" s="3" t="s">
        <v>45</v>
      </c>
      <c r="C82" s="3" t="s">
        <v>343</v>
      </c>
      <c r="D82" s="3">
        <v>10579454</v>
      </c>
      <c r="E82" s="3">
        <v>10579457</v>
      </c>
      <c r="F82" s="3" t="s">
        <v>346</v>
      </c>
      <c r="G82" s="7">
        <v>735296</v>
      </c>
    </row>
    <row r="83" spans="1:7" x14ac:dyDescent="0.15">
      <c r="A83" s="3" t="s">
        <v>426</v>
      </c>
      <c r="B83" s="3" t="s">
        <v>45</v>
      </c>
      <c r="C83" s="3" t="s">
        <v>343</v>
      </c>
      <c r="D83" s="3">
        <v>10579457</v>
      </c>
      <c r="E83" s="3">
        <v>10579460</v>
      </c>
      <c r="F83" s="3" t="s">
        <v>346</v>
      </c>
      <c r="G83" s="7">
        <v>985082</v>
      </c>
    </row>
    <row r="84" spans="1:7" x14ac:dyDescent="0.15">
      <c r="A84" s="3" t="s">
        <v>427</v>
      </c>
      <c r="B84" s="3" t="s">
        <v>45</v>
      </c>
      <c r="C84" s="3" t="s">
        <v>343</v>
      </c>
      <c r="D84" s="3">
        <v>10579461</v>
      </c>
      <c r="E84" s="3">
        <v>10579464</v>
      </c>
      <c r="F84" s="3" t="s">
        <v>346</v>
      </c>
      <c r="G84" s="7">
        <v>213454</v>
      </c>
    </row>
    <row r="85" spans="1:7" x14ac:dyDescent="0.15">
      <c r="A85" s="3" t="s">
        <v>428</v>
      </c>
      <c r="B85" s="3" t="s">
        <v>47</v>
      </c>
      <c r="C85" s="3" t="s">
        <v>345</v>
      </c>
      <c r="D85" s="3">
        <v>4358573</v>
      </c>
      <c r="E85" s="3">
        <v>4358576</v>
      </c>
      <c r="F85" s="3" t="s">
        <v>341</v>
      </c>
      <c r="G85" s="7">
        <v>628708</v>
      </c>
    </row>
    <row r="86" spans="1:7" x14ac:dyDescent="0.15">
      <c r="A86" s="3" t="s">
        <v>429</v>
      </c>
      <c r="B86" s="3" t="s">
        <v>47</v>
      </c>
      <c r="C86" s="3" t="s">
        <v>345</v>
      </c>
      <c r="D86" s="3">
        <v>4358613</v>
      </c>
      <c r="E86" s="3">
        <v>4358616</v>
      </c>
      <c r="F86" s="3" t="s">
        <v>341</v>
      </c>
      <c r="G86" s="7">
        <v>377629</v>
      </c>
    </row>
    <row r="87" spans="1:7" x14ac:dyDescent="0.15">
      <c r="A87" s="3" t="s">
        <v>430</v>
      </c>
      <c r="B87" s="3" t="s">
        <v>61</v>
      </c>
      <c r="C87" s="3" t="s">
        <v>340</v>
      </c>
      <c r="D87" s="3">
        <v>26412634</v>
      </c>
      <c r="E87" s="3">
        <v>26412637</v>
      </c>
      <c r="F87" s="3" t="s">
        <v>341</v>
      </c>
      <c r="G87" s="7">
        <v>355441</v>
      </c>
    </row>
    <row r="88" spans="1:7" x14ac:dyDescent="0.15">
      <c r="A88" s="3" t="s">
        <v>431</v>
      </c>
      <c r="B88" s="3" t="s">
        <v>61</v>
      </c>
      <c r="C88" s="3" t="s">
        <v>340</v>
      </c>
      <c r="D88" s="3">
        <v>26412833</v>
      </c>
      <c r="E88" s="3">
        <v>26412836</v>
      </c>
      <c r="F88" s="3" t="s">
        <v>341</v>
      </c>
      <c r="G88" s="7">
        <v>232633</v>
      </c>
    </row>
    <row r="89" spans="1:7" x14ac:dyDescent="0.15">
      <c r="A89" s="3" t="s">
        <v>432</v>
      </c>
      <c r="B89" s="3" t="s">
        <v>61</v>
      </c>
      <c r="C89" s="3" t="s">
        <v>340</v>
      </c>
      <c r="D89" s="3">
        <v>26413294</v>
      </c>
      <c r="E89" s="3">
        <v>26413297</v>
      </c>
      <c r="F89" s="3" t="s">
        <v>341</v>
      </c>
      <c r="G89" s="7">
        <v>947822</v>
      </c>
    </row>
    <row r="90" spans="1:7" x14ac:dyDescent="0.15">
      <c r="A90" s="3" t="s">
        <v>433</v>
      </c>
      <c r="B90" s="3" t="s">
        <v>61</v>
      </c>
      <c r="C90" s="3" t="s">
        <v>340</v>
      </c>
      <c r="D90" s="3">
        <v>26413373</v>
      </c>
      <c r="E90" s="3">
        <v>26413376</v>
      </c>
      <c r="F90" s="3" t="s">
        <v>341</v>
      </c>
      <c r="G90" s="7">
        <v>856498</v>
      </c>
    </row>
    <row r="91" spans="1:7" x14ac:dyDescent="0.15">
      <c r="A91" s="3" t="s">
        <v>434</v>
      </c>
      <c r="B91" s="3" t="s">
        <v>61</v>
      </c>
      <c r="C91" s="3" t="s">
        <v>340</v>
      </c>
      <c r="D91" s="3">
        <v>26413518</v>
      </c>
      <c r="E91" s="3">
        <v>26413521</v>
      </c>
      <c r="F91" s="3" t="s">
        <v>341</v>
      </c>
      <c r="G91" s="7">
        <v>526307</v>
      </c>
    </row>
    <row r="92" spans="1:7" x14ac:dyDescent="0.15">
      <c r="A92" s="3" t="s">
        <v>435</v>
      </c>
      <c r="B92" s="3" t="s">
        <v>61</v>
      </c>
      <c r="C92" s="3" t="s">
        <v>340</v>
      </c>
      <c r="D92" s="3">
        <v>26413535</v>
      </c>
      <c r="E92" s="3">
        <v>26413538</v>
      </c>
      <c r="F92" s="3" t="s">
        <v>341</v>
      </c>
      <c r="G92" s="7">
        <v>12395</v>
      </c>
    </row>
    <row r="93" spans="1:7" x14ac:dyDescent="0.15">
      <c r="A93" s="3" t="s">
        <v>436</v>
      </c>
      <c r="B93" s="3" t="s">
        <v>61</v>
      </c>
      <c r="C93" s="3" t="s">
        <v>340</v>
      </c>
      <c r="D93" s="3">
        <v>26413672</v>
      </c>
      <c r="E93" s="3">
        <v>26413675</v>
      </c>
      <c r="F93" s="3" t="s">
        <v>341</v>
      </c>
      <c r="G93" s="7">
        <v>431335</v>
      </c>
    </row>
    <row r="94" spans="1:7" x14ac:dyDescent="0.15">
      <c r="A94" s="3" t="s">
        <v>437</v>
      </c>
      <c r="B94" s="3" t="s">
        <v>61</v>
      </c>
      <c r="C94" s="3" t="s">
        <v>340</v>
      </c>
      <c r="D94" s="3">
        <v>26413676</v>
      </c>
      <c r="E94" s="3">
        <v>26413679</v>
      </c>
      <c r="F94" s="3" t="s">
        <v>341</v>
      </c>
      <c r="G94" s="7">
        <v>803874</v>
      </c>
    </row>
    <row r="95" spans="1:7" x14ac:dyDescent="0.15">
      <c r="A95" s="3" t="s">
        <v>438</v>
      </c>
      <c r="B95" s="3" t="s">
        <v>61</v>
      </c>
      <c r="C95" s="3" t="s">
        <v>340</v>
      </c>
      <c r="D95" s="3">
        <v>26413702</v>
      </c>
      <c r="E95" s="3">
        <v>26413705</v>
      </c>
      <c r="F95" s="3" t="s">
        <v>341</v>
      </c>
      <c r="G95" s="7">
        <v>146583</v>
      </c>
    </row>
    <row r="96" spans="1:7" x14ac:dyDescent="0.15">
      <c r="A96" s="3" t="s">
        <v>439</v>
      </c>
      <c r="B96" s="3" t="s">
        <v>61</v>
      </c>
      <c r="C96" s="3" t="s">
        <v>340</v>
      </c>
      <c r="D96" s="3">
        <v>26413743</v>
      </c>
      <c r="E96" s="3">
        <v>26413746</v>
      </c>
      <c r="F96" s="3" t="s">
        <v>341</v>
      </c>
      <c r="G96" s="7">
        <v>304393</v>
      </c>
    </row>
    <row r="97" spans="1:7" x14ac:dyDescent="0.15">
      <c r="A97" s="3" t="s">
        <v>440</v>
      </c>
      <c r="B97" s="3" t="s">
        <v>61</v>
      </c>
      <c r="C97" s="3" t="s">
        <v>340</v>
      </c>
      <c r="D97" s="3">
        <v>26413986</v>
      </c>
      <c r="E97" s="3">
        <v>26413989</v>
      </c>
      <c r="F97" s="3" t="s">
        <v>341</v>
      </c>
      <c r="G97" s="7">
        <v>9026</v>
      </c>
    </row>
    <row r="98" spans="1:7" x14ac:dyDescent="0.15">
      <c r="A98" s="3" t="s">
        <v>441</v>
      </c>
      <c r="B98" s="3" t="s">
        <v>61</v>
      </c>
      <c r="C98" s="3" t="s">
        <v>340</v>
      </c>
      <c r="D98" s="3">
        <v>26414000</v>
      </c>
      <c r="E98" s="3">
        <v>26414003</v>
      </c>
      <c r="F98" s="3" t="s">
        <v>341</v>
      </c>
      <c r="G98" s="7">
        <v>705012</v>
      </c>
    </row>
    <row r="99" spans="1:7" x14ac:dyDescent="0.15">
      <c r="A99" s="3" t="s">
        <v>442</v>
      </c>
      <c r="B99" s="3" t="s">
        <v>61</v>
      </c>
      <c r="C99" s="3" t="s">
        <v>340</v>
      </c>
      <c r="D99" s="3">
        <v>26414057</v>
      </c>
      <c r="E99" s="3">
        <v>26414060</v>
      </c>
      <c r="F99" s="3" t="s">
        <v>341</v>
      </c>
      <c r="G99" s="7">
        <v>722702</v>
      </c>
    </row>
    <row r="100" spans="1:7" x14ac:dyDescent="0.15">
      <c r="A100" s="3" t="s">
        <v>443</v>
      </c>
      <c r="B100" s="3" t="s">
        <v>61</v>
      </c>
      <c r="C100" s="3" t="s">
        <v>340</v>
      </c>
      <c r="D100" s="3">
        <v>26414217</v>
      </c>
      <c r="E100" s="3">
        <v>26414220</v>
      </c>
      <c r="F100" s="3" t="s">
        <v>341</v>
      </c>
      <c r="G100" s="7">
        <v>117648</v>
      </c>
    </row>
    <row r="101" spans="1:7" x14ac:dyDescent="0.15">
      <c r="A101" s="3" t="s">
        <v>444</v>
      </c>
      <c r="B101" s="3" t="s">
        <v>61</v>
      </c>
      <c r="C101" s="3" t="s">
        <v>340</v>
      </c>
      <c r="D101" s="3">
        <v>26414221</v>
      </c>
      <c r="E101" s="3">
        <v>26414224</v>
      </c>
      <c r="F101" s="3" t="s">
        <v>341</v>
      </c>
      <c r="G101" s="7">
        <v>474195</v>
      </c>
    </row>
    <row r="102" spans="1:7" x14ac:dyDescent="0.15">
      <c r="A102" s="3" t="s">
        <v>445</v>
      </c>
      <c r="B102" s="3" t="s">
        <v>63</v>
      </c>
      <c r="C102" s="3" t="s">
        <v>344</v>
      </c>
      <c r="D102" s="3">
        <v>3961464</v>
      </c>
      <c r="E102" s="3">
        <v>3961467</v>
      </c>
      <c r="F102" s="3" t="s">
        <v>341</v>
      </c>
      <c r="G102" s="7">
        <v>545197</v>
      </c>
    </row>
    <row r="103" spans="1:7" x14ac:dyDescent="0.15">
      <c r="A103" s="3" t="s">
        <v>446</v>
      </c>
      <c r="B103" s="3" t="s">
        <v>63</v>
      </c>
      <c r="C103" s="3" t="s">
        <v>344</v>
      </c>
      <c r="D103" s="3">
        <v>3961606</v>
      </c>
      <c r="E103" s="3">
        <v>3961609</v>
      </c>
      <c r="F103" s="3" t="s">
        <v>341</v>
      </c>
      <c r="G103" s="7">
        <v>64437</v>
      </c>
    </row>
    <row r="104" spans="1:7" x14ac:dyDescent="0.15">
      <c r="A104" s="3" t="s">
        <v>447</v>
      </c>
      <c r="B104" s="3" t="s">
        <v>77</v>
      </c>
      <c r="C104" s="3" t="s">
        <v>344</v>
      </c>
      <c r="D104" s="3">
        <v>233447</v>
      </c>
      <c r="E104" s="3">
        <v>233450</v>
      </c>
      <c r="F104" s="3" t="s">
        <v>341</v>
      </c>
      <c r="G104" s="7">
        <v>126695</v>
      </c>
    </row>
    <row r="105" spans="1:7" x14ac:dyDescent="0.15">
      <c r="A105" s="3" t="s">
        <v>448</v>
      </c>
      <c r="B105" s="3" t="s">
        <v>77</v>
      </c>
      <c r="C105" s="3" t="s">
        <v>344</v>
      </c>
      <c r="D105" s="3">
        <v>234173</v>
      </c>
      <c r="E105" s="3">
        <v>234176</v>
      </c>
      <c r="F105" s="3" t="s">
        <v>341</v>
      </c>
      <c r="G105" s="7">
        <v>59818</v>
      </c>
    </row>
    <row r="106" spans="1:7" x14ac:dyDescent="0.15">
      <c r="A106" s="3" t="s">
        <v>449</v>
      </c>
      <c r="B106" s="3" t="s">
        <v>77</v>
      </c>
      <c r="C106" s="3" t="s">
        <v>344</v>
      </c>
      <c r="D106" s="3">
        <v>234293</v>
      </c>
      <c r="E106" s="3">
        <v>234296</v>
      </c>
      <c r="F106" s="3" t="s">
        <v>341</v>
      </c>
      <c r="G106" s="7">
        <v>499801</v>
      </c>
    </row>
    <row r="107" spans="1:7" x14ac:dyDescent="0.15">
      <c r="A107" s="3" t="s">
        <v>450</v>
      </c>
      <c r="B107" s="3" t="s">
        <v>77</v>
      </c>
      <c r="C107" s="3" t="s">
        <v>344</v>
      </c>
      <c r="D107" s="3">
        <v>235216</v>
      </c>
      <c r="E107" s="3">
        <v>235219</v>
      </c>
      <c r="F107" s="3" t="s">
        <v>341</v>
      </c>
      <c r="G107" s="7">
        <v>339553</v>
      </c>
    </row>
    <row r="108" spans="1:7" x14ac:dyDescent="0.15">
      <c r="A108" s="3" t="s">
        <v>451</v>
      </c>
      <c r="B108" s="3" t="s">
        <v>77</v>
      </c>
      <c r="C108" s="3" t="s">
        <v>344</v>
      </c>
      <c r="D108" s="3">
        <v>235903</v>
      </c>
      <c r="E108" s="3">
        <v>235906</v>
      </c>
      <c r="F108" s="3" t="s">
        <v>341</v>
      </c>
      <c r="G108" s="7">
        <v>33619</v>
      </c>
    </row>
    <row r="109" spans="1:7" x14ac:dyDescent="0.15">
      <c r="A109" s="3" t="s">
        <v>452</v>
      </c>
      <c r="B109" s="3" t="s">
        <v>77</v>
      </c>
      <c r="C109" s="3" t="s">
        <v>344</v>
      </c>
      <c r="D109" s="3">
        <v>236718</v>
      </c>
      <c r="E109" s="3">
        <v>236721</v>
      </c>
      <c r="F109" s="3" t="s">
        <v>341</v>
      </c>
      <c r="G109" s="7">
        <v>556433</v>
      </c>
    </row>
    <row r="110" spans="1:7" x14ac:dyDescent="0.15">
      <c r="A110" s="3" t="s">
        <v>453</v>
      </c>
      <c r="B110" s="3" t="s">
        <v>77</v>
      </c>
      <c r="C110" s="3" t="s">
        <v>344</v>
      </c>
      <c r="D110" s="3">
        <v>236901</v>
      </c>
      <c r="E110" s="3">
        <v>236904</v>
      </c>
      <c r="F110" s="3" t="s">
        <v>341</v>
      </c>
      <c r="G110" s="7">
        <v>294749</v>
      </c>
    </row>
    <row r="111" spans="1:7" x14ac:dyDescent="0.15">
      <c r="A111" s="3" t="s">
        <v>454</v>
      </c>
      <c r="B111" s="3" t="s">
        <v>77</v>
      </c>
      <c r="C111" s="3" t="s">
        <v>344</v>
      </c>
      <c r="D111" s="3">
        <v>236905</v>
      </c>
      <c r="E111" s="3">
        <v>236908</v>
      </c>
      <c r="F111" s="3" t="s">
        <v>341</v>
      </c>
      <c r="G111" s="7">
        <v>149635</v>
      </c>
    </row>
    <row r="112" spans="1:7" x14ac:dyDescent="0.15">
      <c r="A112" s="3" t="s">
        <v>455</v>
      </c>
      <c r="B112" s="3" t="s">
        <v>77</v>
      </c>
      <c r="C112" s="3" t="s">
        <v>344</v>
      </c>
      <c r="D112" s="3">
        <v>236908</v>
      </c>
      <c r="E112" s="3">
        <v>236911</v>
      </c>
      <c r="F112" s="3" t="s">
        <v>341</v>
      </c>
      <c r="G112" s="7">
        <v>640412</v>
      </c>
    </row>
    <row r="113" spans="1:7" x14ac:dyDescent="0.15">
      <c r="A113" s="3" t="s">
        <v>456</v>
      </c>
      <c r="B113" s="3" t="s">
        <v>77</v>
      </c>
      <c r="C113" s="3" t="s">
        <v>344</v>
      </c>
      <c r="D113" s="3">
        <v>236924</v>
      </c>
      <c r="E113" s="3">
        <v>236927</v>
      </c>
      <c r="F113" s="3" t="s">
        <v>341</v>
      </c>
      <c r="G113" s="8" t="s">
        <v>727</v>
      </c>
    </row>
    <row r="114" spans="1:7" x14ac:dyDescent="0.15">
      <c r="A114" s="3" t="s">
        <v>457</v>
      </c>
      <c r="B114" s="3" t="s">
        <v>77</v>
      </c>
      <c r="C114" s="3" t="s">
        <v>344</v>
      </c>
      <c r="D114" s="3">
        <v>236938</v>
      </c>
      <c r="E114" s="3">
        <v>236941</v>
      </c>
      <c r="F114" s="3" t="s">
        <v>341</v>
      </c>
      <c r="G114" s="7">
        <v>167355</v>
      </c>
    </row>
    <row r="115" spans="1:7" x14ac:dyDescent="0.15">
      <c r="A115" s="3" t="s">
        <v>458</v>
      </c>
      <c r="B115" s="3" t="s">
        <v>77</v>
      </c>
      <c r="C115" s="3" t="s">
        <v>344</v>
      </c>
      <c r="D115" s="3">
        <v>236941</v>
      </c>
      <c r="E115" s="3">
        <v>236944</v>
      </c>
      <c r="F115" s="3" t="s">
        <v>341</v>
      </c>
      <c r="G115" s="7">
        <v>648084</v>
      </c>
    </row>
    <row r="116" spans="1:7" x14ac:dyDescent="0.15">
      <c r="A116" s="3" t="s">
        <v>459</v>
      </c>
      <c r="B116" s="3" t="s">
        <v>77</v>
      </c>
      <c r="C116" s="3" t="s">
        <v>344</v>
      </c>
      <c r="D116" s="3">
        <v>237539</v>
      </c>
      <c r="E116" s="3">
        <v>237542</v>
      </c>
      <c r="F116" s="3" t="s">
        <v>341</v>
      </c>
      <c r="G116" s="7">
        <v>31811</v>
      </c>
    </row>
    <row r="117" spans="1:7" x14ac:dyDescent="0.15">
      <c r="A117" s="3" t="s">
        <v>460</v>
      </c>
      <c r="B117" s="3" t="s">
        <v>77</v>
      </c>
      <c r="C117" s="3" t="s">
        <v>344</v>
      </c>
      <c r="D117" s="3">
        <v>237568</v>
      </c>
      <c r="E117" s="3">
        <v>237571</v>
      </c>
      <c r="F117" s="3" t="s">
        <v>341</v>
      </c>
      <c r="G117" s="7">
        <v>265271</v>
      </c>
    </row>
    <row r="118" spans="1:7" x14ac:dyDescent="0.15">
      <c r="A118" s="3" t="s">
        <v>461</v>
      </c>
      <c r="B118" s="3" t="s">
        <v>81</v>
      </c>
      <c r="C118" s="3" t="s">
        <v>343</v>
      </c>
      <c r="D118" s="3">
        <v>1046331</v>
      </c>
      <c r="E118" s="3">
        <v>1046334</v>
      </c>
      <c r="F118" s="3" t="s">
        <v>341</v>
      </c>
      <c r="G118" s="7">
        <v>16098</v>
      </c>
    </row>
    <row r="119" spans="1:7" x14ac:dyDescent="0.15">
      <c r="A119" s="3" t="s">
        <v>462</v>
      </c>
      <c r="B119" s="3" t="s">
        <v>81</v>
      </c>
      <c r="C119" s="3" t="s">
        <v>343</v>
      </c>
      <c r="D119" s="3">
        <v>1046378</v>
      </c>
      <c r="E119" s="3">
        <v>1046381</v>
      </c>
      <c r="F119" s="3" t="s">
        <v>341</v>
      </c>
      <c r="G119" s="7">
        <v>281702</v>
      </c>
    </row>
    <row r="120" spans="1:7" x14ac:dyDescent="0.15">
      <c r="A120" s="3" t="s">
        <v>463</v>
      </c>
      <c r="B120" s="3" t="s">
        <v>81</v>
      </c>
      <c r="C120" s="3" t="s">
        <v>343</v>
      </c>
      <c r="D120" s="3">
        <v>1046388</v>
      </c>
      <c r="E120" s="3">
        <v>1046391</v>
      </c>
      <c r="F120" s="3" t="s">
        <v>341</v>
      </c>
      <c r="G120" s="7">
        <v>363533</v>
      </c>
    </row>
    <row r="121" spans="1:7" x14ac:dyDescent="0.15">
      <c r="A121" s="3" t="s">
        <v>464</v>
      </c>
      <c r="B121" s="3" t="s">
        <v>81</v>
      </c>
      <c r="C121" s="3" t="s">
        <v>343</v>
      </c>
      <c r="D121" s="3">
        <v>1046391</v>
      </c>
      <c r="E121" s="3">
        <v>1046394</v>
      </c>
      <c r="F121" s="3" t="s">
        <v>341</v>
      </c>
      <c r="G121" s="7">
        <v>137568</v>
      </c>
    </row>
    <row r="122" spans="1:7" x14ac:dyDescent="0.15">
      <c r="A122" s="3" t="s">
        <v>465</v>
      </c>
      <c r="B122" s="3" t="s">
        <v>81</v>
      </c>
      <c r="C122" s="3" t="s">
        <v>343</v>
      </c>
      <c r="D122" s="3">
        <v>1046411</v>
      </c>
      <c r="E122" s="3">
        <v>1046414</v>
      </c>
      <c r="F122" s="3" t="s">
        <v>341</v>
      </c>
      <c r="G122" s="7">
        <v>938966</v>
      </c>
    </row>
    <row r="123" spans="1:7" x14ac:dyDescent="0.15">
      <c r="A123" s="3" t="s">
        <v>466</v>
      </c>
      <c r="B123" s="3" t="s">
        <v>81</v>
      </c>
      <c r="C123" s="3" t="s">
        <v>343</v>
      </c>
      <c r="D123" s="3">
        <v>1046559</v>
      </c>
      <c r="E123" s="3">
        <v>1046562</v>
      </c>
      <c r="F123" s="3" t="s">
        <v>341</v>
      </c>
      <c r="G123" s="7">
        <v>68528</v>
      </c>
    </row>
    <row r="124" spans="1:7" x14ac:dyDescent="0.15">
      <c r="A124" s="3" t="s">
        <v>467</v>
      </c>
      <c r="B124" s="3" t="s">
        <v>81</v>
      </c>
      <c r="C124" s="3" t="s">
        <v>343</v>
      </c>
      <c r="D124" s="3">
        <v>1046571</v>
      </c>
      <c r="E124" s="3">
        <v>1046574</v>
      </c>
      <c r="F124" s="3" t="s">
        <v>341</v>
      </c>
      <c r="G124" s="7">
        <v>719894</v>
      </c>
    </row>
    <row r="125" spans="1:7" x14ac:dyDescent="0.15">
      <c r="A125" s="3" t="s">
        <v>468</v>
      </c>
      <c r="B125" s="3" t="s">
        <v>81</v>
      </c>
      <c r="C125" s="3" t="s">
        <v>343</v>
      </c>
      <c r="D125" s="3">
        <v>1046646</v>
      </c>
      <c r="E125" s="3">
        <v>1046649</v>
      </c>
      <c r="F125" s="3" t="s">
        <v>341</v>
      </c>
      <c r="G125" s="7">
        <v>150118</v>
      </c>
    </row>
    <row r="126" spans="1:7" x14ac:dyDescent="0.15">
      <c r="A126" s="3" t="s">
        <v>469</v>
      </c>
      <c r="B126" s="3" t="s">
        <v>81</v>
      </c>
      <c r="C126" s="3" t="s">
        <v>343</v>
      </c>
      <c r="D126" s="3">
        <v>1046762</v>
      </c>
      <c r="E126" s="3">
        <v>1046765</v>
      </c>
      <c r="F126" s="3" t="s">
        <v>341</v>
      </c>
      <c r="G126" s="7">
        <v>191643</v>
      </c>
    </row>
    <row r="127" spans="1:7" x14ac:dyDescent="0.15">
      <c r="A127" s="3" t="s">
        <v>470</v>
      </c>
      <c r="B127" s="3" t="s">
        <v>81</v>
      </c>
      <c r="C127" s="3" t="s">
        <v>343</v>
      </c>
      <c r="D127" s="3">
        <v>1046768</v>
      </c>
      <c r="E127" s="3">
        <v>1046771</v>
      </c>
      <c r="F127" s="3" t="s">
        <v>341</v>
      </c>
      <c r="G127" s="7">
        <v>565399</v>
      </c>
    </row>
    <row r="128" spans="1:7" x14ac:dyDescent="0.15">
      <c r="A128" s="3" t="s">
        <v>471</v>
      </c>
      <c r="B128" s="3" t="s">
        <v>81</v>
      </c>
      <c r="C128" s="3" t="s">
        <v>343</v>
      </c>
      <c r="D128" s="3">
        <v>1046791</v>
      </c>
      <c r="E128" s="3">
        <v>1046794</v>
      </c>
      <c r="F128" s="3" t="s">
        <v>341</v>
      </c>
      <c r="G128" s="7">
        <v>156021</v>
      </c>
    </row>
    <row r="129" spans="1:7" x14ac:dyDescent="0.15">
      <c r="A129" s="3" t="s">
        <v>472</v>
      </c>
      <c r="B129" s="3" t="s">
        <v>81</v>
      </c>
      <c r="C129" s="3" t="s">
        <v>343</v>
      </c>
      <c r="D129" s="3">
        <v>1046900</v>
      </c>
      <c r="E129" s="3">
        <v>1046903</v>
      </c>
      <c r="F129" s="3" t="s">
        <v>341</v>
      </c>
      <c r="G129" s="7">
        <v>10422</v>
      </c>
    </row>
    <row r="130" spans="1:7" x14ac:dyDescent="0.15">
      <c r="A130" s="3" t="s">
        <v>473</v>
      </c>
      <c r="B130" s="3" t="s">
        <v>81</v>
      </c>
      <c r="C130" s="3" t="s">
        <v>343</v>
      </c>
      <c r="D130" s="3">
        <v>1046993</v>
      </c>
      <c r="E130" s="3">
        <v>1046996</v>
      </c>
      <c r="F130" s="3" t="s">
        <v>341</v>
      </c>
      <c r="G130" s="7">
        <v>117783</v>
      </c>
    </row>
    <row r="131" spans="1:7" x14ac:dyDescent="0.15">
      <c r="A131" s="3" t="s">
        <v>474</v>
      </c>
      <c r="B131" s="3" t="s">
        <v>88</v>
      </c>
      <c r="C131" s="3" t="s">
        <v>340</v>
      </c>
      <c r="D131" s="3">
        <v>7582910</v>
      </c>
      <c r="E131" s="3">
        <v>7582913</v>
      </c>
      <c r="F131" s="3" t="s">
        <v>341</v>
      </c>
      <c r="G131" s="7">
        <v>123743</v>
      </c>
    </row>
    <row r="132" spans="1:7" x14ac:dyDescent="0.15">
      <c r="A132" s="3" t="s">
        <v>475</v>
      </c>
      <c r="B132" s="3" t="s">
        <v>88</v>
      </c>
      <c r="C132" s="3" t="s">
        <v>340</v>
      </c>
      <c r="D132" s="3">
        <v>7582923</v>
      </c>
      <c r="E132" s="3">
        <v>7582926</v>
      </c>
      <c r="F132" s="3" t="s">
        <v>341</v>
      </c>
      <c r="G132" s="7">
        <v>328852</v>
      </c>
    </row>
    <row r="133" spans="1:7" x14ac:dyDescent="0.15">
      <c r="A133" s="3" t="s">
        <v>476</v>
      </c>
      <c r="B133" s="3" t="s">
        <v>88</v>
      </c>
      <c r="C133" s="3" t="s">
        <v>340</v>
      </c>
      <c r="D133" s="3">
        <v>7582944</v>
      </c>
      <c r="E133" s="3">
        <v>7582947</v>
      </c>
      <c r="F133" s="3" t="s">
        <v>341</v>
      </c>
      <c r="G133" s="7">
        <v>74702</v>
      </c>
    </row>
    <row r="134" spans="1:7" x14ac:dyDescent="0.15">
      <c r="A134" s="3" t="s">
        <v>477</v>
      </c>
      <c r="B134" s="3" t="s">
        <v>88</v>
      </c>
      <c r="C134" s="3" t="s">
        <v>340</v>
      </c>
      <c r="D134" s="3">
        <v>7583636</v>
      </c>
      <c r="E134" s="3">
        <v>7583639</v>
      </c>
      <c r="F134" s="3" t="s">
        <v>341</v>
      </c>
      <c r="G134" s="7">
        <v>100135</v>
      </c>
    </row>
    <row r="135" spans="1:7" x14ac:dyDescent="0.15">
      <c r="A135" s="3" t="s">
        <v>478</v>
      </c>
      <c r="B135" s="3" t="s">
        <v>88</v>
      </c>
      <c r="C135" s="3" t="s">
        <v>340</v>
      </c>
      <c r="D135" s="3">
        <v>7583862</v>
      </c>
      <c r="E135" s="3">
        <v>7583865</v>
      </c>
      <c r="F135" s="3" t="s">
        <v>341</v>
      </c>
      <c r="G135" s="7">
        <v>406417</v>
      </c>
    </row>
    <row r="136" spans="1:7" x14ac:dyDescent="0.15">
      <c r="A136" s="3" t="s">
        <v>479</v>
      </c>
      <c r="B136" s="3" t="s">
        <v>94</v>
      </c>
      <c r="C136" s="3" t="s">
        <v>343</v>
      </c>
      <c r="D136" s="3">
        <v>7892460</v>
      </c>
      <c r="E136" s="3">
        <v>7892463</v>
      </c>
      <c r="F136" s="3" t="s">
        <v>341</v>
      </c>
      <c r="G136" s="7">
        <v>744479</v>
      </c>
    </row>
    <row r="137" spans="1:7" x14ac:dyDescent="0.15">
      <c r="A137" s="3" t="s">
        <v>480</v>
      </c>
      <c r="B137" s="3" t="s">
        <v>94</v>
      </c>
      <c r="C137" s="3" t="s">
        <v>343</v>
      </c>
      <c r="D137" s="3">
        <v>7892463</v>
      </c>
      <c r="E137" s="3">
        <v>7892466</v>
      </c>
      <c r="F137" s="3" t="s">
        <v>341</v>
      </c>
      <c r="G137" s="7">
        <v>543162</v>
      </c>
    </row>
    <row r="138" spans="1:7" x14ac:dyDescent="0.15">
      <c r="A138" s="3" t="s">
        <v>481</v>
      </c>
      <c r="B138" s="3" t="s">
        <v>94</v>
      </c>
      <c r="C138" s="3" t="s">
        <v>343</v>
      </c>
      <c r="D138" s="3">
        <v>7892554</v>
      </c>
      <c r="E138" s="3">
        <v>7892557</v>
      </c>
      <c r="F138" s="3" t="s">
        <v>341</v>
      </c>
      <c r="G138" s="7">
        <v>104088</v>
      </c>
    </row>
    <row r="139" spans="1:7" x14ac:dyDescent="0.15">
      <c r="A139" s="3" t="s">
        <v>482</v>
      </c>
      <c r="B139" s="3" t="s">
        <v>94</v>
      </c>
      <c r="C139" s="3" t="s">
        <v>343</v>
      </c>
      <c r="D139" s="3">
        <v>7892620</v>
      </c>
      <c r="E139" s="3">
        <v>7892623</v>
      </c>
      <c r="F139" s="3" t="s">
        <v>341</v>
      </c>
      <c r="G139" s="7">
        <v>228362</v>
      </c>
    </row>
    <row r="140" spans="1:7" x14ac:dyDescent="0.15">
      <c r="A140" s="3" t="s">
        <v>483</v>
      </c>
      <c r="B140" s="3" t="s">
        <v>94</v>
      </c>
      <c r="C140" s="3" t="s">
        <v>343</v>
      </c>
      <c r="D140" s="3">
        <v>7892954</v>
      </c>
      <c r="E140" s="3">
        <v>7892957</v>
      </c>
      <c r="F140" s="3" t="s">
        <v>341</v>
      </c>
      <c r="G140" s="7">
        <v>959718</v>
      </c>
    </row>
    <row r="141" spans="1:7" x14ac:dyDescent="0.15">
      <c r="A141" s="3" t="s">
        <v>484</v>
      </c>
      <c r="B141" s="3" t="s">
        <v>94</v>
      </c>
      <c r="C141" s="3" t="s">
        <v>343</v>
      </c>
      <c r="D141" s="3">
        <v>7892960</v>
      </c>
      <c r="E141" s="3">
        <v>7892963</v>
      </c>
      <c r="F141" s="3" t="s">
        <v>341</v>
      </c>
      <c r="G141" s="7">
        <v>955564</v>
      </c>
    </row>
    <row r="142" spans="1:7" x14ac:dyDescent="0.15">
      <c r="A142" s="3" t="s">
        <v>485</v>
      </c>
      <c r="B142" s="3" t="s">
        <v>94</v>
      </c>
      <c r="C142" s="3" t="s">
        <v>343</v>
      </c>
      <c r="D142" s="3">
        <v>7893084</v>
      </c>
      <c r="E142" s="3">
        <v>7893087</v>
      </c>
      <c r="F142" s="3" t="s">
        <v>341</v>
      </c>
      <c r="G142" s="7">
        <v>114981</v>
      </c>
    </row>
    <row r="143" spans="1:7" x14ac:dyDescent="0.15">
      <c r="A143" s="3" t="s">
        <v>486</v>
      </c>
      <c r="B143" s="3" t="s">
        <v>94</v>
      </c>
      <c r="C143" s="3" t="s">
        <v>343</v>
      </c>
      <c r="D143" s="3">
        <v>7893093</v>
      </c>
      <c r="E143" s="3">
        <v>7893096</v>
      </c>
      <c r="F143" s="3" t="s">
        <v>341</v>
      </c>
      <c r="G143" s="7">
        <v>255149</v>
      </c>
    </row>
    <row r="144" spans="1:7" x14ac:dyDescent="0.15">
      <c r="A144" s="3" t="s">
        <v>487</v>
      </c>
      <c r="B144" s="3" t="s">
        <v>94</v>
      </c>
      <c r="C144" s="3" t="s">
        <v>343</v>
      </c>
      <c r="D144" s="3">
        <v>7893142</v>
      </c>
      <c r="E144" s="3">
        <v>7893145</v>
      </c>
      <c r="F144" s="3" t="s">
        <v>341</v>
      </c>
      <c r="G144" s="7">
        <v>901184</v>
      </c>
    </row>
    <row r="145" spans="1:7" x14ac:dyDescent="0.15">
      <c r="A145" s="3" t="s">
        <v>488</v>
      </c>
      <c r="B145" s="3" t="s">
        <v>94</v>
      </c>
      <c r="C145" s="3" t="s">
        <v>343</v>
      </c>
      <c r="D145" s="3">
        <v>7893277</v>
      </c>
      <c r="E145" s="3">
        <v>7893280</v>
      </c>
      <c r="F145" s="3" t="s">
        <v>341</v>
      </c>
      <c r="G145" s="7">
        <v>113462</v>
      </c>
    </row>
    <row r="146" spans="1:7" x14ac:dyDescent="0.15">
      <c r="A146" s="3" t="s">
        <v>489</v>
      </c>
      <c r="B146" s="3" t="s">
        <v>94</v>
      </c>
      <c r="C146" s="3" t="s">
        <v>343</v>
      </c>
      <c r="D146" s="3">
        <v>7893292</v>
      </c>
      <c r="E146" s="3">
        <v>7893295</v>
      </c>
      <c r="F146" s="3" t="s">
        <v>341</v>
      </c>
      <c r="G146" s="7">
        <v>539331</v>
      </c>
    </row>
    <row r="147" spans="1:7" x14ac:dyDescent="0.15">
      <c r="A147" s="3" t="s">
        <v>490</v>
      </c>
      <c r="B147" s="3" t="s">
        <v>94</v>
      </c>
      <c r="C147" s="3" t="s">
        <v>343</v>
      </c>
      <c r="D147" s="3">
        <v>7893295</v>
      </c>
      <c r="E147" s="3">
        <v>7893298</v>
      </c>
      <c r="F147" s="3" t="s">
        <v>341</v>
      </c>
      <c r="G147" s="7">
        <v>250419</v>
      </c>
    </row>
    <row r="148" spans="1:7" x14ac:dyDescent="0.15">
      <c r="A148" s="3" t="s">
        <v>491</v>
      </c>
      <c r="B148" s="3" t="s">
        <v>94</v>
      </c>
      <c r="C148" s="3" t="s">
        <v>343</v>
      </c>
      <c r="D148" s="3">
        <v>7893304</v>
      </c>
      <c r="E148" s="3">
        <v>7893307</v>
      </c>
      <c r="F148" s="3" t="s">
        <v>341</v>
      </c>
      <c r="G148" s="7">
        <v>275185</v>
      </c>
    </row>
    <row r="149" spans="1:7" x14ac:dyDescent="0.15">
      <c r="A149" s="3" t="s">
        <v>492</v>
      </c>
      <c r="B149" s="3" t="s">
        <v>94</v>
      </c>
      <c r="C149" s="3" t="s">
        <v>343</v>
      </c>
      <c r="D149" s="3">
        <v>7893441</v>
      </c>
      <c r="E149" s="3">
        <v>7893444</v>
      </c>
      <c r="F149" s="3" t="s">
        <v>341</v>
      </c>
      <c r="G149" s="7">
        <v>231871</v>
      </c>
    </row>
    <row r="150" spans="1:7" x14ac:dyDescent="0.15">
      <c r="A150" s="3" t="s">
        <v>493</v>
      </c>
      <c r="B150" s="3" t="s">
        <v>94</v>
      </c>
      <c r="C150" s="3" t="s">
        <v>343</v>
      </c>
      <c r="D150" s="3">
        <v>7893641</v>
      </c>
      <c r="E150" s="3">
        <v>7893644</v>
      </c>
      <c r="F150" s="3" t="s">
        <v>341</v>
      </c>
      <c r="G150" s="7">
        <v>841804</v>
      </c>
    </row>
    <row r="151" spans="1:7" x14ac:dyDescent="0.15">
      <c r="A151" s="3" t="s">
        <v>494</v>
      </c>
      <c r="B151" s="3" t="s">
        <v>96</v>
      </c>
      <c r="C151" s="3" t="s">
        <v>342</v>
      </c>
      <c r="D151" s="3">
        <v>16652281</v>
      </c>
      <c r="E151" s="3">
        <v>16652284</v>
      </c>
      <c r="F151" s="3" t="s">
        <v>346</v>
      </c>
      <c r="G151" s="7">
        <v>31951</v>
      </c>
    </row>
    <row r="152" spans="1:7" x14ac:dyDescent="0.15">
      <c r="A152" s="3" t="s">
        <v>495</v>
      </c>
      <c r="B152" s="3" t="s">
        <v>96</v>
      </c>
      <c r="C152" s="3" t="s">
        <v>342</v>
      </c>
      <c r="D152" s="3">
        <v>16652303</v>
      </c>
      <c r="E152" s="3">
        <v>16652306</v>
      </c>
      <c r="F152" s="3" t="s">
        <v>346</v>
      </c>
      <c r="G152" s="7">
        <v>343284</v>
      </c>
    </row>
    <row r="153" spans="1:7" x14ac:dyDescent="0.15">
      <c r="A153" s="3" t="s">
        <v>496</v>
      </c>
      <c r="B153" s="3" t="s">
        <v>111</v>
      </c>
      <c r="C153" s="3" t="s">
        <v>340</v>
      </c>
      <c r="D153" s="3">
        <v>4691163</v>
      </c>
      <c r="E153" s="3">
        <v>4691166</v>
      </c>
      <c r="F153" s="3" t="s">
        <v>346</v>
      </c>
      <c r="G153" s="7">
        <v>594284</v>
      </c>
    </row>
    <row r="154" spans="1:7" x14ac:dyDescent="0.15">
      <c r="A154" s="3" t="s">
        <v>497</v>
      </c>
      <c r="B154" s="3" t="s">
        <v>111</v>
      </c>
      <c r="C154" s="3" t="s">
        <v>340</v>
      </c>
      <c r="D154" s="3">
        <v>4691166</v>
      </c>
      <c r="E154" s="3">
        <v>4691169</v>
      </c>
      <c r="F154" s="3" t="s">
        <v>346</v>
      </c>
      <c r="G154" s="7">
        <v>738783</v>
      </c>
    </row>
    <row r="155" spans="1:7" x14ac:dyDescent="0.15">
      <c r="A155" s="3" t="s">
        <v>498</v>
      </c>
      <c r="B155" s="3" t="s">
        <v>111</v>
      </c>
      <c r="C155" s="3" t="s">
        <v>340</v>
      </c>
      <c r="D155" s="3">
        <v>4691273</v>
      </c>
      <c r="E155" s="3">
        <v>4691276</v>
      </c>
      <c r="F155" s="3" t="s">
        <v>346</v>
      </c>
      <c r="G155" s="7">
        <v>136637</v>
      </c>
    </row>
    <row r="156" spans="1:7" x14ac:dyDescent="0.15">
      <c r="A156" s="3" t="s">
        <v>499</v>
      </c>
      <c r="B156" s="3" t="s">
        <v>111</v>
      </c>
      <c r="C156" s="3" t="s">
        <v>340</v>
      </c>
      <c r="D156" s="3">
        <v>4691301</v>
      </c>
      <c r="E156" s="3">
        <v>4691304</v>
      </c>
      <c r="F156" s="3" t="s">
        <v>346</v>
      </c>
      <c r="G156" s="7">
        <v>456387</v>
      </c>
    </row>
    <row r="157" spans="1:7" x14ac:dyDescent="0.15">
      <c r="A157" s="3" t="s">
        <v>500</v>
      </c>
      <c r="B157" s="3" t="s">
        <v>112</v>
      </c>
      <c r="C157" s="3" t="s">
        <v>340</v>
      </c>
      <c r="D157" s="3">
        <v>4694847</v>
      </c>
      <c r="E157" s="3">
        <v>4694850</v>
      </c>
      <c r="F157" s="3" t="s">
        <v>346</v>
      </c>
      <c r="G157" s="7">
        <v>273707</v>
      </c>
    </row>
    <row r="158" spans="1:7" x14ac:dyDescent="0.15">
      <c r="A158" s="3" t="s">
        <v>501</v>
      </c>
      <c r="B158" s="3" t="s">
        <v>119</v>
      </c>
      <c r="C158" s="3" t="s">
        <v>344</v>
      </c>
      <c r="D158" s="3">
        <v>11785843</v>
      </c>
      <c r="E158" s="3">
        <v>11785846</v>
      </c>
      <c r="F158" s="3" t="s">
        <v>346</v>
      </c>
      <c r="G158" s="7">
        <v>930795</v>
      </c>
    </row>
    <row r="159" spans="1:7" x14ac:dyDescent="0.15">
      <c r="A159" s="3" t="s">
        <v>502</v>
      </c>
      <c r="B159" s="3" t="s">
        <v>119</v>
      </c>
      <c r="C159" s="3" t="s">
        <v>344</v>
      </c>
      <c r="D159" s="3">
        <v>11785865</v>
      </c>
      <c r="E159" s="3">
        <v>11785868</v>
      </c>
      <c r="F159" s="3" t="s">
        <v>346</v>
      </c>
      <c r="G159" s="7">
        <v>197507</v>
      </c>
    </row>
    <row r="160" spans="1:7" x14ac:dyDescent="0.15">
      <c r="A160" s="3" t="s">
        <v>503</v>
      </c>
      <c r="B160" s="3" t="s">
        <v>121</v>
      </c>
      <c r="C160" s="3" t="s">
        <v>344</v>
      </c>
      <c r="D160" s="3">
        <v>29017183</v>
      </c>
      <c r="E160" s="3">
        <v>29017186</v>
      </c>
      <c r="F160" s="3" t="s">
        <v>346</v>
      </c>
      <c r="G160" s="7">
        <v>820207</v>
      </c>
    </row>
    <row r="161" spans="1:7" x14ac:dyDescent="0.15">
      <c r="A161" s="3" t="s">
        <v>504</v>
      </c>
      <c r="B161" s="3" t="s">
        <v>121</v>
      </c>
      <c r="C161" s="3" t="s">
        <v>344</v>
      </c>
      <c r="D161" s="3">
        <v>29017581</v>
      </c>
      <c r="E161" s="3">
        <v>29017584</v>
      </c>
      <c r="F161" s="3" t="s">
        <v>346</v>
      </c>
      <c r="G161" s="7">
        <v>602279</v>
      </c>
    </row>
    <row r="162" spans="1:7" x14ac:dyDescent="0.15">
      <c r="A162" s="3" t="s">
        <v>505</v>
      </c>
      <c r="B162" s="3" t="s">
        <v>129</v>
      </c>
      <c r="C162" s="3" t="s">
        <v>342</v>
      </c>
      <c r="D162" s="3">
        <v>19319986</v>
      </c>
      <c r="E162" s="3">
        <v>19319989</v>
      </c>
      <c r="F162" s="3" t="s">
        <v>346</v>
      </c>
      <c r="G162" s="7">
        <v>107255</v>
      </c>
    </row>
    <row r="163" spans="1:7" x14ac:dyDescent="0.15">
      <c r="A163" s="3" t="s">
        <v>506</v>
      </c>
      <c r="B163" s="3" t="s">
        <v>129</v>
      </c>
      <c r="C163" s="3" t="s">
        <v>342</v>
      </c>
      <c r="D163" s="3">
        <v>19320000</v>
      </c>
      <c r="E163" s="3">
        <v>19320003</v>
      </c>
      <c r="F163" s="3" t="s">
        <v>346</v>
      </c>
      <c r="G163" s="7">
        <v>141136</v>
      </c>
    </row>
    <row r="164" spans="1:7" x14ac:dyDescent="0.15">
      <c r="A164" s="3" t="s">
        <v>507</v>
      </c>
      <c r="B164" s="3" t="s">
        <v>136</v>
      </c>
      <c r="C164" s="3" t="s">
        <v>343</v>
      </c>
      <c r="D164" s="3">
        <v>15657599</v>
      </c>
      <c r="E164" s="3">
        <v>15657602</v>
      </c>
      <c r="F164" s="3" t="s">
        <v>346</v>
      </c>
      <c r="G164" s="7">
        <v>976875</v>
      </c>
    </row>
    <row r="165" spans="1:7" x14ac:dyDescent="0.15">
      <c r="A165" s="3" t="s">
        <v>508</v>
      </c>
      <c r="B165" s="3" t="s">
        <v>136</v>
      </c>
      <c r="C165" s="3" t="s">
        <v>343</v>
      </c>
      <c r="D165" s="3">
        <v>15658140</v>
      </c>
      <c r="E165" s="3">
        <v>15658143</v>
      </c>
      <c r="F165" s="3" t="s">
        <v>346</v>
      </c>
      <c r="G165" s="7">
        <v>286036</v>
      </c>
    </row>
    <row r="166" spans="1:7" x14ac:dyDescent="0.15">
      <c r="A166" s="3" t="s">
        <v>509</v>
      </c>
      <c r="B166" s="3" t="s">
        <v>136</v>
      </c>
      <c r="C166" s="3" t="s">
        <v>343</v>
      </c>
      <c r="D166" s="3">
        <v>15658596</v>
      </c>
      <c r="E166" s="3">
        <v>15658599</v>
      </c>
      <c r="F166" s="3" t="s">
        <v>346</v>
      </c>
      <c r="G166" s="7">
        <v>929955</v>
      </c>
    </row>
    <row r="167" spans="1:7" x14ac:dyDescent="0.15">
      <c r="A167" s="3" t="s">
        <v>510</v>
      </c>
      <c r="B167" s="3" t="s">
        <v>136</v>
      </c>
      <c r="C167" s="3" t="s">
        <v>343</v>
      </c>
      <c r="D167" s="3">
        <v>15659327</v>
      </c>
      <c r="E167" s="3">
        <v>15659330</v>
      </c>
      <c r="F167" s="3" t="s">
        <v>346</v>
      </c>
      <c r="G167" s="7">
        <v>424368</v>
      </c>
    </row>
    <row r="168" spans="1:7" x14ac:dyDescent="0.15">
      <c r="A168" s="3" t="s">
        <v>511</v>
      </c>
      <c r="B168" s="3" t="s">
        <v>136</v>
      </c>
      <c r="C168" s="3" t="s">
        <v>343</v>
      </c>
      <c r="D168" s="3">
        <v>15659397</v>
      </c>
      <c r="E168" s="3">
        <v>15659400</v>
      </c>
      <c r="F168" s="3" t="s">
        <v>346</v>
      </c>
      <c r="G168" s="7">
        <v>43663</v>
      </c>
    </row>
    <row r="169" spans="1:7" x14ac:dyDescent="0.15">
      <c r="A169" s="3" t="s">
        <v>512</v>
      </c>
      <c r="B169" s="3" t="s">
        <v>136</v>
      </c>
      <c r="C169" s="3" t="s">
        <v>343</v>
      </c>
      <c r="D169" s="3">
        <v>15659451</v>
      </c>
      <c r="E169" s="3">
        <v>15659454</v>
      </c>
      <c r="F169" s="3" t="s">
        <v>346</v>
      </c>
      <c r="G169" s="7">
        <v>971812</v>
      </c>
    </row>
    <row r="170" spans="1:7" x14ac:dyDescent="0.15">
      <c r="A170" s="3" t="s">
        <v>513</v>
      </c>
      <c r="B170" s="3" t="s">
        <v>136</v>
      </c>
      <c r="C170" s="3" t="s">
        <v>343</v>
      </c>
      <c r="D170" s="3">
        <v>15659515</v>
      </c>
      <c r="E170" s="3">
        <v>15659518</v>
      </c>
      <c r="F170" s="3" t="s">
        <v>346</v>
      </c>
      <c r="G170" s="7">
        <v>975634</v>
      </c>
    </row>
    <row r="171" spans="1:7" x14ac:dyDescent="0.15">
      <c r="A171" s="3" t="s">
        <v>514</v>
      </c>
      <c r="B171" s="3" t="s">
        <v>136</v>
      </c>
      <c r="C171" s="3" t="s">
        <v>343</v>
      </c>
      <c r="D171" s="3">
        <v>15659529</v>
      </c>
      <c r="E171" s="3">
        <v>15659532</v>
      </c>
      <c r="F171" s="3" t="s">
        <v>346</v>
      </c>
      <c r="G171" s="7">
        <v>358372</v>
      </c>
    </row>
    <row r="172" spans="1:7" x14ac:dyDescent="0.15">
      <c r="A172" s="3" t="s">
        <v>515</v>
      </c>
      <c r="B172" s="3" t="s">
        <v>136</v>
      </c>
      <c r="C172" s="3" t="s">
        <v>343</v>
      </c>
      <c r="D172" s="3">
        <v>15659589</v>
      </c>
      <c r="E172" s="3">
        <v>15659592</v>
      </c>
      <c r="F172" s="3" t="s">
        <v>346</v>
      </c>
      <c r="G172" s="7">
        <v>850848</v>
      </c>
    </row>
    <row r="173" spans="1:7" x14ac:dyDescent="0.15">
      <c r="A173" s="3" t="s">
        <v>516</v>
      </c>
      <c r="B173" s="3" t="s">
        <v>136</v>
      </c>
      <c r="C173" s="3" t="s">
        <v>343</v>
      </c>
      <c r="D173" s="3">
        <v>15659593</v>
      </c>
      <c r="E173" s="3">
        <v>15659596</v>
      </c>
      <c r="F173" s="3" t="s">
        <v>346</v>
      </c>
      <c r="G173" s="7">
        <v>447998</v>
      </c>
    </row>
    <row r="174" spans="1:7" x14ac:dyDescent="0.15">
      <c r="A174" s="3" t="s">
        <v>517</v>
      </c>
      <c r="B174" s="3" t="s">
        <v>136</v>
      </c>
      <c r="C174" s="3" t="s">
        <v>343</v>
      </c>
      <c r="D174" s="3">
        <v>15660012</v>
      </c>
      <c r="E174" s="3">
        <v>15660015</v>
      </c>
      <c r="F174" s="3" t="s">
        <v>346</v>
      </c>
      <c r="G174" s="7">
        <v>753211</v>
      </c>
    </row>
    <row r="175" spans="1:7" x14ac:dyDescent="0.15">
      <c r="A175" s="3" t="s">
        <v>518</v>
      </c>
      <c r="B175" s="3" t="s">
        <v>136</v>
      </c>
      <c r="C175" s="3" t="s">
        <v>343</v>
      </c>
      <c r="D175" s="3">
        <v>15660034</v>
      </c>
      <c r="E175" s="3">
        <v>15660037</v>
      </c>
      <c r="F175" s="3" t="s">
        <v>346</v>
      </c>
      <c r="G175" s="7">
        <v>508439</v>
      </c>
    </row>
    <row r="176" spans="1:7" x14ac:dyDescent="0.15">
      <c r="A176" s="3" t="s">
        <v>519</v>
      </c>
      <c r="B176" s="3" t="s">
        <v>140</v>
      </c>
      <c r="C176" s="3" t="s">
        <v>344</v>
      </c>
      <c r="D176" s="3">
        <v>28889384</v>
      </c>
      <c r="E176" s="3">
        <v>28889387</v>
      </c>
      <c r="F176" s="3" t="s">
        <v>346</v>
      </c>
      <c r="G176" s="7">
        <v>111099</v>
      </c>
    </row>
    <row r="177" spans="1:7" x14ac:dyDescent="0.15">
      <c r="A177" s="3" t="s">
        <v>520</v>
      </c>
      <c r="B177" s="3" t="s">
        <v>140</v>
      </c>
      <c r="C177" s="3" t="s">
        <v>344</v>
      </c>
      <c r="D177" s="3">
        <v>28889451</v>
      </c>
      <c r="E177" s="3">
        <v>28889454</v>
      </c>
      <c r="F177" s="3" t="s">
        <v>346</v>
      </c>
      <c r="G177" s="7">
        <v>276623</v>
      </c>
    </row>
    <row r="178" spans="1:7" x14ac:dyDescent="0.15">
      <c r="A178" s="3" t="s">
        <v>521</v>
      </c>
      <c r="B178" s="3" t="s">
        <v>140</v>
      </c>
      <c r="C178" s="3" t="s">
        <v>344</v>
      </c>
      <c r="D178" s="3">
        <v>28889458</v>
      </c>
      <c r="E178" s="3">
        <v>28889461</v>
      </c>
      <c r="F178" s="3" t="s">
        <v>346</v>
      </c>
      <c r="G178" s="7">
        <v>247667</v>
      </c>
    </row>
    <row r="179" spans="1:7" x14ac:dyDescent="0.15">
      <c r="A179" s="3" t="s">
        <v>522</v>
      </c>
      <c r="B179" s="3" t="s">
        <v>140</v>
      </c>
      <c r="C179" s="3" t="s">
        <v>344</v>
      </c>
      <c r="D179" s="3">
        <v>28889508</v>
      </c>
      <c r="E179" s="3">
        <v>28889511</v>
      </c>
      <c r="F179" s="3" t="s">
        <v>346</v>
      </c>
      <c r="G179" s="7">
        <v>517109</v>
      </c>
    </row>
    <row r="180" spans="1:7" x14ac:dyDescent="0.15">
      <c r="A180" s="3" t="s">
        <v>523</v>
      </c>
      <c r="B180" s="3" t="s">
        <v>140</v>
      </c>
      <c r="C180" s="3" t="s">
        <v>344</v>
      </c>
      <c r="D180" s="3">
        <v>28889526</v>
      </c>
      <c r="E180" s="3">
        <v>28889529</v>
      </c>
      <c r="F180" s="3" t="s">
        <v>346</v>
      </c>
      <c r="G180" s="7">
        <v>245456</v>
      </c>
    </row>
    <row r="181" spans="1:7" x14ac:dyDescent="0.15">
      <c r="A181" s="3" t="s">
        <v>524</v>
      </c>
      <c r="B181" s="3" t="s">
        <v>140</v>
      </c>
      <c r="C181" s="3" t="s">
        <v>344</v>
      </c>
      <c r="D181" s="3">
        <v>28889820</v>
      </c>
      <c r="E181" s="3">
        <v>28889823</v>
      </c>
      <c r="F181" s="3" t="s">
        <v>346</v>
      </c>
      <c r="G181" s="7">
        <v>836742</v>
      </c>
    </row>
    <row r="182" spans="1:7" x14ac:dyDescent="0.15">
      <c r="A182" s="3" t="s">
        <v>525</v>
      </c>
      <c r="B182" s="3" t="s">
        <v>152</v>
      </c>
      <c r="C182" s="3" t="s">
        <v>344</v>
      </c>
      <c r="D182" s="3">
        <v>24552127</v>
      </c>
      <c r="E182" s="3">
        <v>24552130</v>
      </c>
      <c r="F182" s="3" t="s">
        <v>346</v>
      </c>
      <c r="G182" s="7">
        <v>291787</v>
      </c>
    </row>
    <row r="183" spans="1:7" x14ac:dyDescent="0.15">
      <c r="A183" s="3" t="s">
        <v>526</v>
      </c>
      <c r="B183" s="3" t="s">
        <v>152</v>
      </c>
      <c r="C183" s="3" t="s">
        <v>344</v>
      </c>
      <c r="D183" s="3">
        <v>24552130</v>
      </c>
      <c r="E183" s="3">
        <v>24552133</v>
      </c>
      <c r="F183" s="3" t="s">
        <v>346</v>
      </c>
      <c r="G183" s="7">
        <v>610978</v>
      </c>
    </row>
    <row r="184" spans="1:7" x14ac:dyDescent="0.15">
      <c r="A184" s="3" t="s">
        <v>527</v>
      </c>
      <c r="B184" s="3" t="s">
        <v>152</v>
      </c>
      <c r="C184" s="3" t="s">
        <v>344</v>
      </c>
      <c r="D184" s="3">
        <v>24552144</v>
      </c>
      <c r="E184" s="3">
        <v>24552147</v>
      </c>
      <c r="F184" s="3" t="s">
        <v>346</v>
      </c>
      <c r="G184" s="7">
        <v>642217</v>
      </c>
    </row>
    <row r="185" spans="1:7" x14ac:dyDescent="0.15">
      <c r="A185" s="3" t="s">
        <v>528</v>
      </c>
      <c r="B185" s="3" t="s">
        <v>152</v>
      </c>
      <c r="C185" s="3" t="s">
        <v>344</v>
      </c>
      <c r="D185" s="3">
        <v>24552159</v>
      </c>
      <c r="E185" s="3">
        <v>24552162</v>
      </c>
      <c r="F185" s="3" t="s">
        <v>346</v>
      </c>
      <c r="G185" s="7">
        <v>749542</v>
      </c>
    </row>
    <row r="186" spans="1:7" x14ac:dyDescent="0.15">
      <c r="A186" s="3" t="s">
        <v>529</v>
      </c>
      <c r="B186" s="3" t="s">
        <v>152</v>
      </c>
      <c r="C186" s="3" t="s">
        <v>344</v>
      </c>
      <c r="D186" s="3">
        <v>24552169</v>
      </c>
      <c r="E186" s="3">
        <v>24552172</v>
      </c>
      <c r="F186" s="3" t="s">
        <v>346</v>
      </c>
      <c r="G186" s="7">
        <v>441482</v>
      </c>
    </row>
    <row r="187" spans="1:7" x14ac:dyDescent="0.15">
      <c r="A187" s="3" t="s">
        <v>530</v>
      </c>
      <c r="B187" s="3" t="s">
        <v>152</v>
      </c>
      <c r="C187" s="3" t="s">
        <v>344</v>
      </c>
      <c r="D187" s="3">
        <v>24552272</v>
      </c>
      <c r="E187" s="3">
        <v>24552275</v>
      </c>
      <c r="F187" s="3" t="s">
        <v>346</v>
      </c>
      <c r="G187" s="7">
        <v>159175</v>
      </c>
    </row>
    <row r="188" spans="1:7" x14ac:dyDescent="0.15">
      <c r="A188" s="3" t="s">
        <v>531</v>
      </c>
      <c r="B188" s="3" t="s">
        <v>152</v>
      </c>
      <c r="C188" s="3" t="s">
        <v>344</v>
      </c>
      <c r="D188" s="3">
        <v>24552349</v>
      </c>
      <c r="E188" s="3">
        <v>24552352</v>
      </c>
      <c r="F188" s="3" t="s">
        <v>346</v>
      </c>
      <c r="G188" s="7">
        <v>86433</v>
      </c>
    </row>
    <row r="189" spans="1:7" x14ac:dyDescent="0.15">
      <c r="A189" s="3" t="s">
        <v>532</v>
      </c>
      <c r="B189" s="3" t="s">
        <v>152</v>
      </c>
      <c r="C189" s="3" t="s">
        <v>344</v>
      </c>
      <c r="D189" s="3">
        <v>24552360</v>
      </c>
      <c r="E189" s="3">
        <v>24552363</v>
      </c>
      <c r="F189" s="3" t="s">
        <v>346</v>
      </c>
      <c r="G189" s="8" t="s">
        <v>728</v>
      </c>
    </row>
    <row r="190" spans="1:7" x14ac:dyDescent="0.15">
      <c r="A190" s="3" t="s">
        <v>533</v>
      </c>
      <c r="B190" s="3" t="s">
        <v>152</v>
      </c>
      <c r="C190" s="3" t="s">
        <v>344</v>
      </c>
      <c r="D190" s="3">
        <v>24552366</v>
      </c>
      <c r="E190" s="3">
        <v>24552369</v>
      </c>
      <c r="F190" s="3" t="s">
        <v>346</v>
      </c>
      <c r="G190" s="7">
        <v>637885</v>
      </c>
    </row>
    <row r="191" spans="1:7" x14ac:dyDescent="0.15">
      <c r="A191" s="3" t="s">
        <v>534</v>
      </c>
      <c r="B191" s="3" t="s">
        <v>152</v>
      </c>
      <c r="C191" s="3" t="s">
        <v>344</v>
      </c>
      <c r="D191" s="3">
        <v>24552412</v>
      </c>
      <c r="E191" s="3">
        <v>24552415</v>
      </c>
      <c r="F191" s="3" t="s">
        <v>346</v>
      </c>
      <c r="G191" s="7">
        <v>138461</v>
      </c>
    </row>
    <row r="192" spans="1:7" x14ac:dyDescent="0.15">
      <c r="A192" s="3" t="s">
        <v>535</v>
      </c>
      <c r="B192" s="3" t="s">
        <v>152</v>
      </c>
      <c r="C192" s="3" t="s">
        <v>344</v>
      </c>
      <c r="D192" s="3">
        <v>24552573</v>
      </c>
      <c r="E192" s="3">
        <v>24552576</v>
      </c>
      <c r="F192" s="3" t="s">
        <v>346</v>
      </c>
      <c r="G192" s="7">
        <v>894205</v>
      </c>
    </row>
    <row r="193" spans="1:7" x14ac:dyDescent="0.15">
      <c r="A193" s="3" t="s">
        <v>536</v>
      </c>
      <c r="B193" s="3" t="s">
        <v>152</v>
      </c>
      <c r="C193" s="3" t="s">
        <v>344</v>
      </c>
      <c r="D193" s="3">
        <v>24552577</v>
      </c>
      <c r="E193" s="3">
        <v>24552580</v>
      </c>
      <c r="F193" s="3" t="s">
        <v>346</v>
      </c>
      <c r="G193" s="7">
        <v>502244</v>
      </c>
    </row>
    <row r="194" spans="1:7" x14ac:dyDescent="0.15">
      <c r="A194" s="3" t="s">
        <v>537</v>
      </c>
      <c r="B194" s="3" t="s">
        <v>152</v>
      </c>
      <c r="C194" s="3" t="s">
        <v>344</v>
      </c>
      <c r="D194" s="3">
        <v>24552680</v>
      </c>
      <c r="E194" s="3">
        <v>24552683</v>
      </c>
      <c r="F194" s="3" t="s">
        <v>346</v>
      </c>
      <c r="G194" s="7">
        <v>118926</v>
      </c>
    </row>
    <row r="195" spans="1:7" x14ac:dyDescent="0.15">
      <c r="A195" s="3" t="s">
        <v>538</v>
      </c>
      <c r="B195" s="3" t="s">
        <v>152</v>
      </c>
      <c r="C195" s="3" t="s">
        <v>344</v>
      </c>
      <c r="D195" s="3">
        <v>24552707</v>
      </c>
      <c r="E195" s="3">
        <v>24552710</v>
      </c>
      <c r="F195" s="3" t="s">
        <v>346</v>
      </c>
      <c r="G195" s="7">
        <v>862914</v>
      </c>
    </row>
    <row r="196" spans="1:7" x14ac:dyDescent="0.15">
      <c r="A196" s="3" t="s">
        <v>539</v>
      </c>
      <c r="B196" s="3" t="s">
        <v>152</v>
      </c>
      <c r="C196" s="3" t="s">
        <v>344</v>
      </c>
      <c r="D196" s="3">
        <v>24552792</v>
      </c>
      <c r="E196" s="3">
        <v>24552795</v>
      </c>
      <c r="F196" s="3" t="s">
        <v>346</v>
      </c>
      <c r="G196" s="7">
        <v>143538</v>
      </c>
    </row>
    <row r="197" spans="1:7" x14ac:dyDescent="0.15">
      <c r="A197" s="3" t="s">
        <v>540</v>
      </c>
      <c r="B197" s="3" t="s">
        <v>152</v>
      </c>
      <c r="C197" s="3" t="s">
        <v>344</v>
      </c>
      <c r="D197" s="3">
        <v>24552927</v>
      </c>
      <c r="E197" s="3">
        <v>24552930</v>
      </c>
      <c r="F197" s="3" t="s">
        <v>346</v>
      </c>
      <c r="G197" s="7">
        <v>499806</v>
      </c>
    </row>
    <row r="198" spans="1:7" x14ac:dyDescent="0.15">
      <c r="A198" s="3" t="s">
        <v>541</v>
      </c>
      <c r="B198" s="3" t="s">
        <v>152</v>
      </c>
      <c r="C198" s="3" t="s">
        <v>344</v>
      </c>
      <c r="D198" s="3">
        <v>24552954</v>
      </c>
      <c r="E198" s="3">
        <v>24552957</v>
      </c>
      <c r="F198" s="3" t="s">
        <v>346</v>
      </c>
      <c r="G198" s="9">
        <v>46373</v>
      </c>
    </row>
    <row r="199" spans="1:7" x14ac:dyDescent="0.15">
      <c r="A199" s="3" t="s">
        <v>542</v>
      </c>
      <c r="B199" s="3" t="s">
        <v>152</v>
      </c>
      <c r="C199" s="3" t="s">
        <v>344</v>
      </c>
      <c r="D199" s="3">
        <v>24555809</v>
      </c>
      <c r="E199" s="3">
        <v>24555812</v>
      </c>
      <c r="F199" s="3" t="s">
        <v>346</v>
      </c>
      <c r="G199" s="7">
        <v>359126</v>
      </c>
    </row>
    <row r="200" spans="1:7" x14ac:dyDescent="0.15">
      <c r="A200" s="3" t="s">
        <v>543</v>
      </c>
      <c r="B200" s="3" t="s">
        <v>152</v>
      </c>
      <c r="C200" s="3" t="s">
        <v>344</v>
      </c>
      <c r="D200" s="3">
        <v>24556401</v>
      </c>
      <c r="E200" s="3">
        <v>24556404</v>
      </c>
      <c r="F200" s="3" t="s">
        <v>346</v>
      </c>
      <c r="G200" s="7">
        <v>151883</v>
      </c>
    </row>
    <row r="201" spans="1:7" x14ac:dyDescent="0.15">
      <c r="A201" s="3" t="s">
        <v>544</v>
      </c>
      <c r="B201" s="3" t="s">
        <v>152</v>
      </c>
      <c r="C201" s="3" t="s">
        <v>344</v>
      </c>
      <c r="D201" s="3">
        <v>24556478</v>
      </c>
      <c r="E201" s="3">
        <v>24556481</v>
      </c>
      <c r="F201" s="3" t="s">
        <v>346</v>
      </c>
      <c r="G201" s="7">
        <v>850204</v>
      </c>
    </row>
    <row r="202" spans="1:7" x14ac:dyDescent="0.15">
      <c r="A202" s="3" t="s">
        <v>545</v>
      </c>
      <c r="B202" s="3" t="s">
        <v>152</v>
      </c>
      <c r="C202" s="3" t="s">
        <v>344</v>
      </c>
      <c r="D202" s="3">
        <v>24556623</v>
      </c>
      <c r="E202" s="3">
        <v>24556626</v>
      </c>
      <c r="F202" s="3" t="s">
        <v>346</v>
      </c>
      <c r="G202" s="7">
        <v>358632</v>
      </c>
    </row>
    <row r="203" spans="1:7" x14ac:dyDescent="0.15">
      <c r="A203" s="3" t="s">
        <v>546</v>
      </c>
      <c r="B203" s="3" t="s">
        <v>152</v>
      </c>
      <c r="C203" s="3" t="s">
        <v>344</v>
      </c>
      <c r="D203" s="3">
        <v>24557085</v>
      </c>
      <c r="E203" s="3">
        <v>24557088</v>
      </c>
      <c r="F203" s="3" t="s">
        <v>346</v>
      </c>
      <c r="G203" s="7">
        <v>95353</v>
      </c>
    </row>
    <row r="204" spans="1:7" x14ac:dyDescent="0.15">
      <c r="A204" s="3" t="s">
        <v>547</v>
      </c>
      <c r="B204" s="3" t="s">
        <v>152</v>
      </c>
      <c r="C204" s="3" t="s">
        <v>344</v>
      </c>
      <c r="D204" s="3">
        <v>24557346</v>
      </c>
      <c r="E204" s="3">
        <v>24557349</v>
      </c>
      <c r="F204" s="3" t="s">
        <v>346</v>
      </c>
      <c r="G204" s="7">
        <v>916757</v>
      </c>
    </row>
    <row r="205" spans="1:7" x14ac:dyDescent="0.15">
      <c r="A205" s="3" t="s">
        <v>548</v>
      </c>
      <c r="B205" s="3" t="s">
        <v>165</v>
      </c>
      <c r="C205" s="3" t="s">
        <v>344</v>
      </c>
      <c r="D205" s="3">
        <v>16765679</v>
      </c>
      <c r="E205" s="3">
        <v>16765682</v>
      </c>
      <c r="F205" s="3" t="s">
        <v>341</v>
      </c>
      <c r="G205" s="7">
        <v>582595</v>
      </c>
    </row>
    <row r="206" spans="1:7" x14ac:dyDescent="0.15">
      <c r="A206" s="3" t="s">
        <v>549</v>
      </c>
      <c r="B206" s="3" t="s">
        <v>165</v>
      </c>
      <c r="C206" s="3" t="s">
        <v>344</v>
      </c>
      <c r="D206" s="3">
        <v>16767173</v>
      </c>
      <c r="E206" s="3">
        <v>16767176</v>
      </c>
      <c r="F206" s="3" t="s">
        <v>341</v>
      </c>
      <c r="G206" s="7">
        <v>188464</v>
      </c>
    </row>
    <row r="207" spans="1:7" x14ac:dyDescent="0.15">
      <c r="A207" s="3" t="s">
        <v>550</v>
      </c>
      <c r="B207" s="3" t="s">
        <v>167</v>
      </c>
      <c r="C207" s="3" t="s">
        <v>343</v>
      </c>
      <c r="D207" s="3">
        <v>7843217</v>
      </c>
      <c r="E207" s="3">
        <v>7843220</v>
      </c>
      <c r="F207" s="3" t="s">
        <v>346</v>
      </c>
      <c r="G207" s="7">
        <v>807708</v>
      </c>
    </row>
    <row r="208" spans="1:7" x14ac:dyDescent="0.15">
      <c r="A208" s="3" t="s">
        <v>551</v>
      </c>
      <c r="B208" s="3" t="s">
        <v>167</v>
      </c>
      <c r="C208" s="3" t="s">
        <v>343</v>
      </c>
      <c r="D208" s="3">
        <v>7843257</v>
      </c>
      <c r="E208" s="3">
        <v>7843260</v>
      </c>
      <c r="F208" s="3" t="s">
        <v>346</v>
      </c>
      <c r="G208" s="8" t="s">
        <v>729</v>
      </c>
    </row>
    <row r="209" spans="1:7" x14ac:dyDescent="0.15">
      <c r="A209" s="3" t="s">
        <v>552</v>
      </c>
      <c r="B209" s="3" t="s">
        <v>167</v>
      </c>
      <c r="C209" s="3" t="s">
        <v>343</v>
      </c>
      <c r="D209" s="3">
        <v>7843260</v>
      </c>
      <c r="E209" s="3">
        <v>7843263</v>
      </c>
      <c r="F209" s="3" t="s">
        <v>346</v>
      </c>
      <c r="G209" s="7">
        <v>142859</v>
      </c>
    </row>
    <row r="210" spans="1:7" x14ac:dyDescent="0.15">
      <c r="A210" s="3" t="s">
        <v>553</v>
      </c>
      <c r="B210" s="3" t="s">
        <v>167</v>
      </c>
      <c r="C210" s="3" t="s">
        <v>343</v>
      </c>
      <c r="D210" s="3">
        <v>7843319</v>
      </c>
      <c r="E210" s="3">
        <v>7843322</v>
      </c>
      <c r="F210" s="3" t="s">
        <v>346</v>
      </c>
      <c r="G210" s="7">
        <v>138978</v>
      </c>
    </row>
    <row r="211" spans="1:7" x14ac:dyDescent="0.15">
      <c r="A211" s="3" t="s">
        <v>554</v>
      </c>
      <c r="B211" s="3" t="s">
        <v>167</v>
      </c>
      <c r="C211" s="3" t="s">
        <v>343</v>
      </c>
      <c r="D211" s="3">
        <v>7843402</v>
      </c>
      <c r="E211" s="3">
        <v>7843405</v>
      </c>
      <c r="F211" s="3" t="s">
        <v>346</v>
      </c>
      <c r="G211" s="7">
        <v>111915</v>
      </c>
    </row>
    <row r="212" spans="1:7" x14ac:dyDescent="0.15">
      <c r="A212" s="3" t="s">
        <v>555</v>
      </c>
      <c r="B212" s="3" t="s">
        <v>167</v>
      </c>
      <c r="C212" s="3" t="s">
        <v>343</v>
      </c>
      <c r="D212" s="3">
        <v>7843411</v>
      </c>
      <c r="E212" s="3">
        <v>7843414</v>
      </c>
      <c r="F212" s="3" t="s">
        <v>346</v>
      </c>
      <c r="G212" s="7">
        <v>108993</v>
      </c>
    </row>
    <row r="213" spans="1:7" x14ac:dyDescent="0.15">
      <c r="A213" s="3" t="s">
        <v>556</v>
      </c>
      <c r="B213" s="3" t="s">
        <v>167</v>
      </c>
      <c r="C213" s="3" t="s">
        <v>343</v>
      </c>
      <c r="D213" s="3">
        <v>7843414</v>
      </c>
      <c r="E213" s="3">
        <v>7843417</v>
      </c>
      <c r="F213" s="3" t="s">
        <v>346</v>
      </c>
      <c r="G213" s="7">
        <v>110351</v>
      </c>
    </row>
    <row r="214" spans="1:7" x14ac:dyDescent="0.15">
      <c r="A214" s="3" t="s">
        <v>557</v>
      </c>
      <c r="B214" s="3" t="s">
        <v>167</v>
      </c>
      <c r="C214" s="3" t="s">
        <v>343</v>
      </c>
      <c r="D214" s="3">
        <v>7843421</v>
      </c>
      <c r="E214" s="3">
        <v>7843424</v>
      </c>
      <c r="F214" s="3" t="s">
        <v>346</v>
      </c>
      <c r="G214" s="7">
        <v>28974</v>
      </c>
    </row>
    <row r="215" spans="1:7" x14ac:dyDescent="0.15">
      <c r="A215" s="3" t="s">
        <v>558</v>
      </c>
      <c r="B215" s="3" t="s">
        <v>167</v>
      </c>
      <c r="C215" s="3" t="s">
        <v>343</v>
      </c>
      <c r="D215" s="3">
        <v>7843424</v>
      </c>
      <c r="E215" s="3">
        <v>7843427</v>
      </c>
      <c r="F215" s="3" t="s">
        <v>346</v>
      </c>
      <c r="G215" s="7">
        <v>101021</v>
      </c>
    </row>
    <row r="216" spans="1:7" x14ac:dyDescent="0.15">
      <c r="A216" s="3" t="s">
        <v>559</v>
      </c>
      <c r="B216" s="3" t="s">
        <v>167</v>
      </c>
      <c r="C216" s="3" t="s">
        <v>343</v>
      </c>
      <c r="D216" s="3">
        <v>7843556</v>
      </c>
      <c r="E216" s="3">
        <v>7843559</v>
      </c>
      <c r="F216" s="3" t="s">
        <v>346</v>
      </c>
      <c r="G216" s="7">
        <v>185714</v>
      </c>
    </row>
    <row r="217" spans="1:7" x14ac:dyDescent="0.15">
      <c r="A217" s="3" t="s">
        <v>560</v>
      </c>
      <c r="B217" s="3" t="s">
        <v>167</v>
      </c>
      <c r="C217" s="3" t="s">
        <v>343</v>
      </c>
      <c r="D217" s="3">
        <v>7843575</v>
      </c>
      <c r="E217" s="3">
        <v>7843578</v>
      </c>
      <c r="F217" s="3" t="s">
        <v>346</v>
      </c>
      <c r="G217" s="7">
        <v>150617</v>
      </c>
    </row>
    <row r="218" spans="1:7" x14ac:dyDescent="0.15">
      <c r="A218" s="3" t="s">
        <v>561</v>
      </c>
      <c r="B218" s="3" t="s">
        <v>167</v>
      </c>
      <c r="C218" s="3" t="s">
        <v>343</v>
      </c>
      <c r="D218" s="3">
        <v>7843775</v>
      </c>
      <c r="E218" s="3">
        <v>7843778</v>
      </c>
      <c r="F218" s="3" t="s">
        <v>346</v>
      </c>
      <c r="G218" s="7">
        <v>146704</v>
      </c>
    </row>
    <row r="219" spans="1:7" x14ac:dyDescent="0.15">
      <c r="A219" s="3" t="s">
        <v>562</v>
      </c>
      <c r="B219" s="3" t="s">
        <v>167</v>
      </c>
      <c r="C219" s="3" t="s">
        <v>343</v>
      </c>
      <c r="D219" s="3">
        <v>7843778</v>
      </c>
      <c r="E219" s="3">
        <v>7843781</v>
      </c>
      <c r="F219" s="3" t="s">
        <v>346</v>
      </c>
      <c r="G219" s="7">
        <v>248597</v>
      </c>
    </row>
    <row r="220" spans="1:7" x14ac:dyDescent="0.15">
      <c r="A220" s="3" t="s">
        <v>563</v>
      </c>
      <c r="B220" s="3" t="s">
        <v>167</v>
      </c>
      <c r="C220" s="3" t="s">
        <v>343</v>
      </c>
      <c r="D220" s="3">
        <v>7843855</v>
      </c>
      <c r="E220" s="3">
        <v>7843858</v>
      </c>
      <c r="F220" s="3" t="s">
        <v>346</v>
      </c>
      <c r="G220" s="7">
        <v>934787</v>
      </c>
    </row>
    <row r="221" spans="1:7" x14ac:dyDescent="0.15">
      <c r="A221" s="3" t="s">
        <v>564</v>
      </c>
      <c r="B221" s="3" t="s">
        <v>167</v>
      </c>
      <c r="C221" s="3" t="s">
        <v>343</v>
      </c>
      <c r="D221" s="3">
        <v>7844077</v>
      </c>
      <c r="E221" s="3">
        <v>7844080</v>
      </c>
      <c r="F221" s="3" t="s">
        <v>346</v>
      </c>
      <c r="G221" s="7">
        <v>166024</v>
      </c>
    </row>
    <row r="222" spans="1:7" x14ac:dyDescent="0.15">
      <c r="A222" s="3" t="s">
        <v>565</v>
      </c>
      <c r="B222" s="3" t="s">
        <v>167</v>
      </c>
      <c r="C222" s="3" t="s">
        <v>343</v>
      </c>
      <c r="D222" s="3">
        <v>7844084</v>
      </c>
      <c r="E222" s="3">
        <v>7844087</v>
      </c>
      <c r="F222" s="3" t="s">
        <v>346</v>
      </c>
      <c r="G222" s="7">
        <v>186896</v>
      </c>
    </row>
    <row r="223" spans="1:7" x14ac:dyDescent="0.15">
      <c r="A223" s="3" t="s">
        <v>566</v>
      </c>
      <c r="B223" s="3" t="s">
        <v>167</v>
      </c>
      <c r="C223" s="3" t="s">
        <v>343</v>
      </c>
      <c r="D223" s="3">
        <v>7845374</v>
      </c>
      <c r="E223" s="3">
        <v>7845377</v>
      </c>
      <c r="F223" s="3" t="s">
        <v>346</v>
      </c>
      <c r="G223" s="7">
        <v>186053</v>
      </c>
    </row>
    <row r="224" spans="1:7" x14ac:dyDescent="0.15">
      <c r="A224" s="3" t="s">
        <v>567</v>
      </c>
      <c r="B224" s="3" t="s">
        <v>167</v>
      </c>
      <c r="C224" s="3" t="s">
        <v>343</v>
      </c>
      <c r="D224" s="3">
        <v>7846244</v>
      </c>
      <c r="E224" s="3">
        <v>7846247</v>
      </c>
      <c r="F224" s="3" t="s">
        <v>346</v>
      </c>
      <c r="G224" s="7">
        <v>234771</v>
      </c>
    </row>
    <row r="225" spans="1:7" x14ac:dyDescent="0.15">
      <c r="A225" s="3" t="s">
        <v>568</v>
      </c>
      <c r="B225" s="3" t="s">
        <v>167</v>
      </c>
      <c r="C225" s="3" t="s">
        <v>343</v>
      </c>
      <c r="D225" s="3">
        <v>7846254</v>
      </c>
      <c r="E225" s="3">
        <v>7846257</v>
      </c>
      <c r="F225" s="3" t="s">
        <v>346</v>
      </c>
      <c r="G225" s="7">
        <v>139926</v>
      </c>
    </row>
    <row r="226" spans="1:7" x14ac:dyDescent="0.15">
      <c r="A226" s="3" t="s">
        <v>569</v>
      </c>
      <c r="B226" s="3" t="s">
        <v>167</v>
      </c>
      <c r="C226" s="3" t="s">
        <v>343</v>
      </c>
      <c r="D226" s="3">
        <v>7846257</v>
      </c>
      <c r="E226" s="3">
        <v>7846260</v>
      </c>
      <c r="F226" s="3" t="s">
        <v>346</v>
      </c>
      <c r="G226" s="7">
        <v>239526</v>
      </c>
    </row>
    <row r="227" spans="1:7" x14ac:dyDescent="0.15">
      <c r="A227" s="3" t="s">
        <v>570</v>
      </c>
      <c r="B227" s="3" t="s">
        <v>167</v>
      </c>
      <c r="C227" s="3" t="s">
        <v>343</v>
      </c>
      <c r="D227" s="3">
        <v>7846260</v>
      </c>
      <c r="E227" s="3">
        <v>7846263</v>
      </c>
      <c r="F227" s="3" t="s">
        <v>346</v>
      </c>
      <c r="G227" s="7">
        <v>642892</v>
      </c>
    </row>
    <row r="228" spans="1:7" x14ac:dyDescent="0.15">
      <c r="A228" s="3" t="s">
        <v>571</v>
      </c>
      <c r="B228" s="3" t="s">
        <v>167</v>
      </c>
      <c r="C228" s="3" t="s">
        <v>343</v>
      </c>
      <c r="D228" s="3">
        <v>7846271</v>
      </c>
      <c r="E228" s="3">
        <v>7846274</v>
      </c>
      <c r="F228" s="3" t="s">
        <v>346</v>
      </c>
      <c r="G228" s="7">
        <v>174005</v>
      </c>
    </row>
    <row r="229" spans="1:7" x14ac:dyDescent="0.15">
      <c r="A229" s="3" t="s">
        <v>572</v>
      </c>
      <c r="B229" s="3" t="s">
        <v>167</v>
      </c>
      <c r="C229" s="3" t="s">
        <v>343</v>
      </c>
      <c r="D229" s="3">
        <v>7846275</v>
      </c>
      <c r="E229" s="3">
        <v>7846278</v>
      </c>
      <c r="F229" s="3" t="s">
        <v>346</v>
      </c>
      <c r="G229" s="7">
        <v>214579</v>
      </c>
    </row>
    <row r="230" spans="1:7" x14ac:dyDescent="0.15">
      <c r="A230" s="3" t="s">
        <v>573</v>
      </c>
      <c r="B230" s="3" t="s">
        <v>167</v>
      </c>
      <c r="C230" s="3" t="s">
        <v>343</v>
      </c>
      <c r="D230" s="3">
        <v>7846530</v>
      </c>
      <c r="E230" s="3">
        <v>7846533</v>
      </c>
      <c r="F230" s="3" t="s">
        <v>346</v>
      </c>
      <c r="G230" s="7">
        <v>230404</v>
      </c>
    </row>
    <row r="231" spans="1:7" x14ac:dyDescent="0.15">
      <c r="A231" s="3" t="s">
        <v>574</v>
      </c>
      <c r="B231" s="3" t="s">
        <v>167</v>
      </c>
      <c r="C231" s="3" t="s">
        <v>343</v>
      </c>
      <c r="D231" s="3">
        <v>7846541</v>
      </c>
      <c r="E231" s="3">
        <v>7846544</v>
      </c>
      <c r="F231" s="3" t="s">
        <v>346</v>
      </c>
      <c r="G231" s="7">
        <v>647834</v>
      </c>
    </row>
    <row r="232" spans="1:7" x14ac:dyDescent="0.15">
      <c r="A232" s="3" t="s">
        <v>575</v>
      </c>
      <c r="B232" s="3" t="s">
        <v>167</v>
      </c>
      <c r="C232" s="3" t="s">
        <v>343</v>
      </c>
      <c r="D232" s="3">
        <v>7846548</v>
      </c>
      <c r="E232" s="3">
        <v>7846551</v>
      </c>
      <c r="F232" s="3" t="s">
        <v>346</v>
      </c>
      <c r="G232" s="7">
        <v>122594</v>
      </c>
    </row>
    <row r="233" spans="1:7" x14ac:dyDescent="0.15">
      <c r="A233" s="3" t="s">
        <v>576</v>
      </c>
      <c r="B233" s="3" t="s">
        <v>167</v>
      </c>
      <c r="C233" s="3" t="s">
        <v>343</v>
      </c>
      <c r="D233" s="3">
        <v>7846588</v>
      </c>
      <c r="E233" s="3">
        <v>7846591</v>
      </c>
      <c r="F233" s="3" t="s">
        <v>346</v>
      </c>
      <c r="G233" s="7">
        <v>155804</v>
      </c>
    </row>
    <row r="234" spans="1:7" x14ac:dyDescent="0.15">
      <c r="A234" s="3" t="s">
        <v>577</v>
      </c>
      <c r="B234" s="3" t="s">
        <v>173</v>
      </c>
      <c r="C234" s="3" t="s">
        <v>340</v>
      </c>
      <c r="D234" s="3">
        <v>3799698</v>
      </c>
      <c r="E234" s="3">
        <v>3799701</v>
      </c>
      <c r="F234" s="3" t="s">
        <v>346</v>
      </c>
      <c r="G234" s="7">
        <v>441904</v>
      </c>
    </row>
    <row r="235" spans="1:7" x14ac:dyDescent="0.15">
      <c r="A235" s="3" t="s">
        <v>578</v>
      </c>
      <c r="B235" s="3" t="s">
        <v>173</v>
      </c>
      <c r="C235" s="3" t="s">
        <v>340</v>
      </c>
      <c r="D235" s="3">
        <v>3800592</v>
      </c>
      <c r="E235" s="3">
        <v>3800595</v>
      </c>
      <c r="F235" s="3" t="s">
        <v>346</v>
      </c>
      <c r="G235" s="7">
        <v>656036</v>
      </c>
    </row>
    <row r="236" spans="1:7" x14ac:dyDescent="0.15">
      <c r="A236" s="3" t="s">
        <v>579</v>
      </c>
      <c r="B236" s="3" t="s">
        <v>173</v>
      </c>
      <c r="C236" s="3" t="s">
        <v>340</v>
      </c>
      <c r="D236" s="3">
        <v>3800615</v>
      </c>
      <c r="E236" s="3">
        <v>3800618</v>
      </c>
      <c r="F236" s="3" t="s">
        <v>346</v>
      </c>
      <c r="G236" s="7">
        <v>968535</v>
      </c>
    </row>
    <row r="237" spans="1:7" x14ac:dyDescent="0.15">
      <c r="A237" s="3" t="s">
        <v>580</v>
      </c>
      <c r="B237" s="3" t="s">
        <v>173</v>
      </c>
      <c r="C237" s="3" t="s">
        <v>340</v>
      </c>
      <c r="D237" s="3">
        <v>3800769</v>
      </c>
      <c r="E237" s="3">
        <v>3800772</v>
      </c>
      <c r="F237" s="3" t="s">
        <v>346</v>
      </c>
      <c r="G237" s="7">
        <v>91831</v>
      </c>
    </row>
    <row r="238" spans="1:7" x14ac:dyDescent="0.15">
      <c r="A238" s="3" t="s">
        <v>581</v>
      </c>
      <c r="B238" s="3" t="s">
        <v>173</v>
      </c>
      <c r="C238" s="3" t="s">
        <v>340</v>
      </c>
      <c r="D238" s="3">
        <v>3800781</v>
      </c>
      <c r="E238" s="3">
        <v>3800784</v>
      </c>
      <c r="F238" s="3" t="s">
        <v>346</v>
      </c>
      <c r="G238" s="7">
        <v>389451</v>
      </c>
    </row>
    <row r="239" spans="1:7" x14ac:dyDescent="0.15">
      <c r="A239" s="3" t="s">
        <v>582</v>
      </c>
      <c r="B239" s="3" t="s">
        <v>173</v>
      </c>
      <c r="C239" s="3" t="s">
        <v>340</v>
      </c>
      <c r="D239" s="3">
        <v>3800803</v>
      </c>
      <c r="E239" s="3">
        <v>3800806</v>
      </c>
      <c r="F239" s="3" t="s">
        <v>346</v>
      </c>
      <c r="G239" s="7">
        <v>39189</v>
      </c>
    </row>
    <row r="240" spans="1:7" x14ac:dyDescent="0.15">
      <c r="A240" s="3" t="s">
        <v>583</v>
      </c>
      <c r="B240" s="3" t="s">
        <v>173</v>
      </c>
      <c r="C240" s="3" t="s">
        <v>340</v>
      </c>
      <c r="D240" s="3">
        <v>3800822</v>
      </c>
      <c r="E240" s="3">
        <v>3800825</v>
      </c>
      <c r="F240" s="3" t="s">
        <v>346</v>
      </c>
      <c r="G240" s="7">
        <v>465363</v>
      </c>
    </row>
    <row r="241" spans="1:7" x14ac:dyDescent="0.15">
      <c r="A241" s="3" t="s">
        <v>584</v>
      </c>
      <c r="B241" s="3" t="s">
        <v>173</v>
      </c>
      <c r="C241" s="3" t="s">
        <v>340</v>
      </c>
      <c r="D241" s="3">
        <v>3800956</v>
      </c>
      <c r="E241" s="3">
        <v>3800959</v>
      </c>
      <c r="F241" s="3" t="s">
        <v>346</v>
      </c>
      <c r="G241" s="7">
        <v>883498</v>
      </c>
    </row>
    <row r="242" spans="1:7" x14ac:dyDescent="0.15">
      <c r="A242" s="3" t="s">
        <v>585</v>
      </c>
      <c r="B242" s="3" t="s">
        <v>173</v>
      </c>
      <c r="C242" s="3" t="s">
        <v>340</v>
      </c>
      <c r="D242" s="3">
        <v>3800994</v>
      </c>
      <c r="E242" s="3">
        <v>3800997</v>
      </c>
      <c r="F242" s="3" t="s">
        <v>346</v>
      </c>
      <c r="G242" s="7">
        <v>186926</v>
      </c>
    </row>
    <row r="243" spans="1:7" x14ac:dyDescent="0.15">
      <c r="A243" s="3" t="s">
        <v>586</v>
      </c>
      <c r="B243" s="3" t="s">
        <v>173</v>
      </c>
      <c r="C243" s="3" t="s">
        <v>340</v>
      </c>
      <c r="D243" s="3">
        <v>3801030</v>
      </c>
      <c r="E243" s="3">
        <v>3801033</v>
      </c>
      <c r="F243" s="3" t="s">
        <v>346</v>
      </c>
      <c r="G243" s="7">
        <v>77036</v>
      </c>
    </row>
    <row r="244" spans="1:7" x14ac:dyDescent="0.15">
      <c r="A244" s="3" t="s">
        <v>587</v>
      </c>
      <c r="B244" s="3" t="s">
        <v>173</v>
      </c>
      <c r="C244" s="3" t="s">
        <v>340</v>
      </c>
      <c r="D244" s="3">
        <v>3801104</v>
      </c>
      <c r="E244" s="3">
        <v>3801107</v>
      </c>
      <c r="F244" s="3" t="s">
        <v>346</v>
      </c>
      <c r="G244" s="7">
        <v>109734</v>
      </c>
    </row>
    <row r="245" spans="1:7" x14ac:dyDescent="0.15">
      <c r="A245" s="3" t="s">
        <v>588</v>
      </c>
      <c r="B245" s="3" t="s">
        <v>173</v>
      </c>
      <c r="C245" s="3" t="s">
        <v>340</v>
      </c>
      <c r="D245" s="3">
        <v>3801445</v>
      </c>
      <c r="E245" s="3">
        <v>3801448</v>
      </c>
      <c r="F245" s="3" t="s">
        <v>346</v>
      </c>
      <c r="G245" s="7">
        <v>305736</v>
      </c>
    </row>
    <row r="246" spans="1:7" x14ac:dyDescent="0.15">
      <c r="A246" s="3" t="s">
        <v>589</v>
      </c>
      <c r="B246" s="3" t="s">
        <v>173</v>
      </c>
      <c r="C246" s="3" t="s">
        <v>340</v>
      </c>
      <c r="D246" s="3">
        <v>3801618</v>
      </c>
      <c r="E246" s="3">
        <v>3801621</v>
      </c>
      <c r="F246" s="3" t="s">
        <v>346</v>
      </c>
      <c r="G246" s="7">
        <v>47069</v>
      </c>
    </row>
    <row r="247" spans="1:7" x14ac:dyDescent="0.15">
      <c r="A247" s="3" t="s">
        <v>590</v>
      </c>
      <c r="B247" s="3" t="s">
        <v>173</v>
      </c>
      <c r="C247" s="3" t="s">
        <v>340</v>
      </c>
      <c r="D247" s="3">
        <v>3801621</v>
      </c>
      <c r="E247" s="3">
        <v>3801624</v>
      </c>
      <c r="F247" s="3" t="s">
        <v>346</v>
      </c>
      <c r="G247" s="7">
        <v>652932</v>
      </c>
    </row>
    <row r="248" spans="1:7" x14ac:dyDescent="0.15">
      <c r="A248" s="3" t="s">
        <v>591</v>
      </c>
      <c r="B248" s="3" t="s">
        <v>173</v>
      </c>
      <c r="C248" s="3" t="s">
        <v>340</v>
      </c>
      <c r="D248" s="3">
        <v>3801624</v>
      </c>
      <c r="E248" s="3">
        <v>3801627</v>
      </c>
      <c r="F248" s="3" t="s">
        <v>346</v>
      </c>
      <c r="G248" s="7">
        <v>202759</v>
      </c>
    </row>
    <row r="249" spans="1:7" x14ac:dyDescent="0.15">
      <c r="A249" s="3" t="s">
        <v>592</v>
      </c>
      <c r="B249" s="3" t="s">
        <v>173</v>
      </c>
      <c r="C249" s="3" t="s">
        <v>340</v>
      </c>
      <c r="D249" s="3">
        <v>3802159</v>
      </c>
      <c r="E249" s="3">
        <v>3802162</v>
      </c>
      <c r="F249" s="3" t="s">
        <v>346</v>
      </c>
      <c r="G249" s="7">
        <v>500181</v>
      </c>
    </row>
    <row r="250" spans="1:7" x14ac:dyDescent="0.15">
      <c r="A250" s="3" t="s">
        <v>593</v>
      </c>
      <c r="B250" s="3" t="s">
        <v>179</v>
      </c>
      <c r="C250" s="3" t="s">
        <v>343</v>
      </c>
      <c r="D250" s="3">
        <v>14982538</v>
      </c>
      <c r="E250" s="3">
        <v>14982541</v>
      </c>
      <c r="F250" s="3" t="s">
        <v>346</v>
      </c>
      <c r="G250" s="7">
        <v>88465</v>
      </c>
    </row>
    <row r="251" spans="1:7" x14ac:dyDescent="0.15">
      <c r="A251" s="3" t="s">
        <v>594</v>
      </c>
      <c r="B251" s="3" t="s">
        <v>189</v>
      </c>
      <c r="C251" s="3" t="s">
        <v>344</v>
      </c>
      <c r="D251" s="3">
        <v>1658042</v>
      </c>
      <c r="E251" s="3">
        <v>1658045</v>
      </c>
      <c r="F251" s="3" t="s">
        <v>341</v>
      </c>
      <c r="G251" s="7">
        <v>849341</v>
      </c>
    </row>
    <row r="252" spans="1:7" x14ac:dyDescent="0.15">
      <c r="A252" s="3" t="s">
        <v>595</v>
      </c>
      <c r="B252" s="3" t="s">
        <v>191</v>
      </c>
      <c r="C252" s="3" t="s">
        <v>345</v>
      </c>
      <c r="D252" s="3">
        <v>14195860</v>
      </c>
      <c r="E252" s="3">
        <v>14195863</v>
      </c>
      <c r="F252" s="3" t="s">
        <v>346</v>
      </c>
      <c r="G252" s="7">
        <v>725516</v>
      </c>
    </row>
    <row r="253" spans="1:7" x14ac:dyDescent="0.15">
      <c r="A253" s="3" t="s">
        <v>596</v>
      </c>
      <c r="B253" s="3" t="s">
        <v>191</v>
      </c>
      <c r="C253" s="3" t="s">
        <v>345</v>
      </c>
      <c r="D253" s="3">
        <v>14195882</v>
      </c>
      <c r="E253" s="3">
        <v>14195885</v>
      </c>
      <c r="F253" s="3" t="s">
        <v>346</v>
      </c>
      <c r="G253" s="7">
        <v>386257</v>
      </c>
    </row>
    <row r="254" spans="1:7" x14ac:dyDescent="0.15">
      <c r="A254" s="3" t="s">
        <v>597</v>
      </c>
      <c r="B254" s="3" t="s">
        <v>191</v>
      </c>
      <c r="C254" s="3" t="s">
        <v>345</v>
      </c>
      <c r="D254" s="3">
        <v>14195896</v>
      </c>
      <c r="E254" s="3">
        <v>14195899</v>
      </c>
      <c r="F254" s="3" t="s">
        <v>346</v>
      </c>
      <c r="G254" s="7">
        <v>537458</v>
      </c>
    </row>
    <row r="255" spans="1:7" x14ac:dyDescent="0.15">
      <c r="A255" s="3" t="s">
        <v>598</v>
      </c>
      <c r="B255" s="3" t="s">
        <v>191</v>
      </c>
      <c r="C255" s="3" t="s">
        <v>345</v>
      </c>
      <c r="D255" s="3">
        <v>14195980</v>
      </c>
      <c r="E255" s="3">
        <v>14195983</v>
      </c>
      <c r="F255" s="3" t="s">
        <v>346</v>
      </c>
      <c r="G255" s="7">
        <v>35325</v>
      </c>
    </row>
    <row r="256" spans="1:7" x14ac:dyDescent="0.15">
      <c r="A256" s="3" t="s">
        <v>599</v>
      </c>
      <c r="B256" s="3" t="s">
        <v>191</v>
      </c>
      <c r="C256" s="3" t="s">
        <v>345</v>
      </c>
      <c r="D256" s="3">
        <v>14196018</v>
      </c>
      <c r="E256" s="3">
        <v>14196021</v>
      </c>
      <c r="F256" s="3" t="s">
        <v>346</v>
      </c>
      <c r="G256" s="7">
        <v>451519</v>
      </c>
    </row>
    <row r="257" spans="1:7" x14ac:dyDescent="0.15">
      <c r="A257" s="3" t="s">
        <v>600</v>
      </c>
      <c r="B257" s="3" t="s">
        <v>191</v>
      </c>
      <c r="C257" s="3" t="s">
        <v>345</v>
      </c>
      <c r="D257" s="3">
        <v>14196021</v>
      </c>
      <c r="E257" s="3">
        <v>14196024</v>
      </c>
      <c r="F257" s="3" t="s">
        <v>346</v>
      </c>
      <c r="G257" s="7">
        <v>805236</v>
      </c>
    </row>
    <row r="258" spans="1:7" x14ac:dyDescent="0.15">
      <c r="A258" s="3" t="s">
        <v>601</v>
      </c>
      <c r="B258" s="3" t="s">
        <v>191</v>
      </c>
      <c r="C258" s="3" t="s">
        <v>345</v>
      </c>
      <c r="D258" s="3">
        <v>14196042</v>
      </c>
      <c r="E258" s="3">
        <v>14196045</v>
      </c>
      <c r="F258" s="3" t="s">
        <v>346</v>
      </c>
      <c r="G258" s="7">
        <v>14498</v>
      </c>
    </row>
    <row r="259" spans="1:7" x14ac:dyDescent="0.15">
      <c r="A259" s="3" t="s">
        <v>602</v>
      </c>
      <c r="B259" s="3" t="s">
        <v>191</v>
      </c>
      <c r="C259" s="3" t="s">
        <v>345</v>
      </c>
      <c r="D259" s="3">
        <v>14196045</v>
      </c>
      <c r="E259" s="3">
        <v>14196048</v>
      </c>
      <c r="F259" s="3" t="s">
        <v>346</v>
      </c>
      <c r="G259" s="7">
        <v>796925</v>
      </c>
    </row>
    <row r="260" spans="1:7" x14ac:dyDescent="0.15">
      <c r="A260" s="3" t="s">
        <v>603</v>
      </c>
      <c r="B260" s="3" t="s">
        <v>191</v>
      </c>
      <c r="C260" s="3" t="s">
        <v>345</v>
      </c>
      <c r="D260" s="3">
        <v>14196477</v>
      </c>
      <c r="E260" s="3">
        <v>14196480</v>
      </c>
      <c r="F260" s="3" t="s">
        <v>346</v>
      </c>
      <c r="G260" s="7">
        <v>338129</v>
      </c>
    </row>
    <row r="261" spans="1:7" x14ac:dyDescent="0.15">
      <c r="A261" s="3" t="s">
        <v>604</v>
      </c>
      <c r="B261" s="3" t="s">
        <v>191</v>
      </c>
      <c r="C261" s="3" t="s">
        <v>345</v>
      </c>
      <c r="D261" s="3">
        <v>14196486</v>
      </c>
      <c r="E261" s="3">
        <v>14196489</v>
      </c>
      <c r="F261" s="3" t="s">
        <v>346</v>
      </c>
      <c r="G261" s="7">
        <v>100567</v>
      </c>
    </row>
    <row r="262" spans="1:7" x14ac:dyDescent="0.15">
      <c r="A262" s="3" t="s">
        <v>605</v>
      </c>
      <c r="B262" s="3" t="s">
        <v>191</v>
      </c>
      <c r="C262" s="3" t="s">
        <v>345</v>
      </c>
      <c r="D262" s="3">
        <v>14196533</v>
      </c>
      <c r="E262" s="3">
        <v>14196536</v>
      </c>
      <c r="F262" s="3" t="s">
        <v>346</v>
      </c>
      <c r="G262" s="7">
        <v>972951</v>
      </c>
    </row>
    <row r="263" spans="1:7" x14ac:dyDescent="0.15">
      <c r="A263" s="3" t="s">
        <v>606</v>
      </c>
      <c r="B263" s="3" t="s">
        <v>191</v>
      </c>
      <c r="C263" s="3" t="s">
        <v>345</v>
      </c>
      <c r="D263" s="3">
        <v>14196596</v>
      </c>
      <c r="E263" s="3">
        <v>14196599</v>
      </c>
      <c r="F263" s="3" t="s">
        <v>346</v>
      </c>
      <c r="G263" s="7">
        <v>523268</v>
      </c>
    </row>
    <row r="264" spans="1:7" x14ac:dyDescent="0.15">
      <c r="A264" s="3" t="s">
        <v>607</v>
      </c>
      <c r="B264" s="3" t="s">
        <v>191</v>
      </c>
      <c r="C264" s="3" t="s">
        <v>345</v>
      </c>
      <c r="D264" s="3">
        <v>14196867</v>
      </c>
      <c r="E264" s="3">
        <v>14196870</v>
      </c>
      <c r="F264" s="3" t="s">
        <v>346</v>
      </c>
      <c r="G264" s="7">
        <v>551596</v>
      </c>
    </row>
    <row r="265" spans="1:7" x14ac:dyDescent="0.15">
      <c r="A265" s="3" t="s">
        <v>608</v>
      </c>
      <c r="B265" s="3" t="s">
        <v>191</v>
      </c>
      <c r="C265" s="3" t="s">
        <v>345</v>
      </c>
      <c r="D265" s="3">
        <v>14196889</v>
      </c>
      <c r="E265" s="3">
        <v>14196892</v>
      </c>
      <c r="F265" s="3" t="s">
        <v>346</v>
      </c>
      <c r="G265" s="7">
        <v>924911</v>
      </c>
    </row>
    <row r="266" spans="1:7" x14ac:dyDescent="0.15">
      <c r="A266" s="3" t="s">
        <v>609</v>
      </c>
      <c r="B266" s="3" t="s">
        <v>191</v>
      </c>
      <c r="C266" s="3" t="s">
        <v>345</v>
      </c>
      <c r="D266" s="3">
        <v>14196895</v>
      </c>
      <c r="E266" s="3">
        <v>14196898</v>
      </c>
      <c r="F266" s="3" t="s">
        <v>346</v>
      </c>
      <c r="G266" s="7">
        <v>66715</v>
      </c>
    </row>
    <row r="267" spans="1:7" x14ac:dyDescent="0.15">
      <c r="A267" s="3" t="s">
        <v>610</v>
      </c>
      <c r="B267" s="3" t="s">
        <v>191</v>
      </c>
      <c r="C267" s="3" t="s">
        <v>345</v>
      </c>
      <c r="D267" s="3">
        <v>14196908</v>
      </c>
      <c r="E267" s="3">
        <v>14196911</v>
      </c>
      <c r="F267" s="3" t="s">
        <v>346</v>
      </c>
      <c r="G267" s="7">
        <v>414946</v>
      </c>
    </row>
    <row r="268" spans="1:7" x14ac:dyDescent="0.15">
      <c r="A268" s="3" t="s">
        <v>611</v>
      </c>
      <c r="B268" s="3" t="s">
        <v>191</v>
      </c>
      <c r="C268" s="3" t="s">
        <v>345</v>
      </c>
      <c r="D268" s="3">
        <v>14197115</v>
      </c>
      <c r="E268" s="3">
        <v>14197118</v>
      </c>
      <c r="F268" s="3" t="s">
        <v>346</v>
      </c>
      <c r="G268" s="7">
        <v>101348</v>
      </c>
    </row>
    <row r="269" spans="1:7" x14ac:dyDescent="0.15">
      <c r="A269" s="3" t="s">
        <v>612</v>
      </c>
      <c r="B269" s="3" t="s">
        <v>192</v>
      </c>
      <c r="C269" s="3" t="s">
        <v>342</v>
      </c>
      <c r="D269" s="3">
        <v>1887</v>
      </c>
      <c r="E269" s="3">
        <v>1890</v>
      </c>
      <c r="F269" s="3" t="s">
        <v>346</v>
      </c>
      <c r="G269" s="7">
        <v>189176</v>
      </c>
    </row>
    <row r="270" spans="1:7" x14ac:dyDescent="0.15">
      <c r="A270" s="3" t="s">
        <v>613</v>
      </c>
      <c r="B270" s="3" t="s">
        <v>192</v>
      </c>
      <c r="C270" s="3" t="s">
        <v>342</v>
      </c>
      <c r="D270" s="3">
        <v>1890</v>
      </c>
      <c r="E270" s="3">
        <v>1893</v>
      </c>
      <c r="F270" s="3" t="s">
        <v>346</v>
      </c>
      <c r="G270" s="7">
        <v>192124</v>
      </c>
    </row>
    <row r="271" spans="1:7" x14ac:dyDescent="0.15">
      <c r="A271" s="3" t="s">
        <v>614</v>
      </c>
      <c r="B271" s="3" t="s">
        <v>192</v>
      </c>
      <c r="C271" s="3" t="s">
        <v>342</v>
      </c>
      <c r="D271" s="3">
        <v>1893</v>
      </c>
      <c r="E271" s="3">
        <v>1896</v>
      </c>
      <c r="F271" s="3" t="s">
        <v>346</v>
      </c>
      <c r="G271" s="7">
        <v>597105</v>
      </c>
    </row>
    <row r="272" spans="1:7" x14ac:dyDescent="0.15">
      <c r="A272" s="3" t="s">
        <v>615</v>
      </c>
      <c r="B272" s="3" t="s">
        <v>192</v>
      </c>
      <c r="C272" s="3" t="s">
        <v>342</v>
      </c>
      <c r="D272" s="3">
        <v>1913</v>
      </c>
      <c r="E272" s="3">
        <v>1916</v>
      </c>
      <c r="F272" s="3" t="s">
        <v>346</v>
      </c>
      <c r="G272" s="7">
        <v>958415</v>
      </c>
    </row>
    <row r="273" spans="1:7" x14ac:dyDescent="0.15">
      <c r="A273" s="3" t="s">
        <v>616</v>
      </c>
      <c r="B273" s="3" t="s">
        <v>192</v>
      </c>
      <c r="C273" s="3" t="s">
        <v>342</v>
      </c>
      <c r="D273" s="3">
        <v>1917</v>
      </c>
      <c r="E273" s="3">
        <v>1920</v>
      </c>
      <c r="F273" s="3" t="s">
        <v>346</v>
      </c>
      <c r="G273" s="7">
        <v>157972</v>
      </c>
    </row>
    <row r="274" spans="1:7" x14ac:dyDescent="0.15">
      <c r="A274" s="3" t="s">
        <v>617</v>
      </c>
      <c r="B274" s="3" t="s">
        <v>192</v>
      </c>
      <c r="C274" s="3" t="s">
        <v>342</v>
      </c>
      <c r="D274" s="3">
        <v>2626</v>
      </c>
      <c r="E274" s="3">
        <v>2629</v>
      </c>
      <c r="F274" s="3" t="s">
        <v>346</v>
      </c>
      <c r="G274" s="7">
        <v>377765</v>
      </c>
    </row>
    <row r="275" spans="1:7" x14ac:dyDescent="0.15">
      <c r="A275" s="3" t="s">
        <v>618</v>
      </c>
      <c r="B275" s="3" t="s">
        <v>192</v>
      </c>
      <c r="C275" s="3" t="s">
        <v>342</v>
      </c>
      <c r="D275" s="3">
        <v>2629</v>
      </c>
      <c r="E275" s="3">
        <v>2632</v>
      </c>
      <c r="F275" s="3" t="s">
        <v>346</v>
      </c>
      <c r="G275" s="7">
        <v>484035</v>
      </c>
    </row>
    <row r="276" spans="1:7" x14ac:dyDescent="0.15">
      <c r="A276" s="3" t="s">
        <v>501</v>
      </c>
      <c r="B276" s="3" t="s">
        <v>211</v>
      </c>
      <c r="C276" s="3" t="s">
        <v>344</v>
      </c>
      <c r="D276" s="3">
        <v>11785843</v>
      </c>
      <c r="E276" s="3">
        <v>11785846</v>
      </c>
      <c r="F276" s="3" t="s">
        <v>346</v>
      </c>
      <c r="G276" s="7">
        <v>930795</v>
      </c>
    </row>
    <row r="277" spans="1:7" x14ac:dyDescent="0.15">
      <c r="A277" s="3" t="s">
        <v>502</v>
      </c>
      <c r="B277" s="3" t="s">
        <v>211</v>
      </c>
      <c r="C277" s="3" t="s">
        <v>344</v>
      </c>
      <c r="D277" s="3">
        <v>11785865</v>
      </c>
      <c r="E277" s="3">
        <v>11785868</v>
      </c>
      <c r="F277" s="3" t="s">
        <v>346</v>
      </c>
      <c r="G277" s="7">
        <v>197507</v>
      </c>
    </row>
    <row r="278" spans="1:7" x14ac:dyDescent="0.15">
      <c r="A278" s="3" t="s">
        <v>619</v>
      </c>
      <c r="B278" s="3" t="s">
        <v>235</v>
      </c>
      <c r="C278" s="3" t="s">
        <v>344</v>
      </c>
      <c r="D278" s="3">
        <v>29422297</v>
      </c>
      <c r="E278" s="3">
        <v>29422300</v>
      </c>
      <c r="F278" s="3" t="s">
        <v>346</v>
      </c>
      <c r="G278" s="7">
        <v>120852</v>
      </c>
    </row>
    <row r="279" spans="1:7" x14ac:dyDescent="0.15">
      <c r="A279" s="3" t="s">
        <v>620</v>
      </c>
      <c r="B279" s="3" t="s">
        <v>235</v>
      </c>
      <c r="C279" s="3" t="s">
        <v>344</v>
      </c>
      <c r="D279" s="3">
        <v>29422300</v>
      </c>
      <c r="E279" s="3">
        <v>29422303</v>
      </c>
      <c r="F279" s="3" t="s">
        <v>346</v>
      </c>
      <c r="G279" s="7">
        <v>104675</v>
      </c>
    </row>
    <row r="280" spans="1:7" x14ac:dyDescent="0.15">
      <c r="A280" s="3" t="s">
        <v>621</v>
      </c>
      <c r="B280" s="3" t="s">
        <v>235</v>
      </c>
      <c r="C280" s="3" t="s">
        <v>344</v>
      </c>
      <c r="D280" s="3">
        <v>29422318</v>
      </c>
      <c r="E280" s="3">
        <v>29422321</v>
      </c>
      <c r="F280" s="3" t="s">
        <v>346</v>
      </c>
      <c r="G280" s="7">
        <v>692209</v>
      </c>
    </row>
    <row r="281" spans="1:7" x14ac:dyDescent="0.15">
      <c r="A281" s="3" t="s">
        <v>622</v>
      </c>
      <c r="B281" s="3" t="s">
        <v>237</v>
      </c>
      <c r="C281" s="3" t="s">
        <v>344</v>
      </c>
      <c r="D281" s="3">
        <v>26641044</v>
      </c>
      <c r="E281" s="3">
        <v>26641047</v>
      </c>
      <c r="F281" s="3" t="s">
        <v>346</v>
      </c>
      <c r="G281" s="7">
        <v>119016</v>
      </c>
    </row>
    <row r="282" spans="1:7" x14ac:dyDescent="0.15">
      <c r="A282" s="3" t="s">
        <v>623</v>
      </c>
      <c r="B282" s="3" t="s">
        <v>239</v>
      </c>
      <c r="C282" s="3" t="s">
        <v>342</v>
      </c>
      <c r="D282" s="3">
        <v>9560145</v>
      </c>
      <c r="E282" s="3">
        <v>9560148</v>
      </c>
      <c r="F282" s="3" t="s">
        <v>346</v>
      </c>
      <c r="G282" s="7">
        <v>263157</v>
      </c>
    </row>
    <row r="283" spans="1:7" x14ac:dyDescent="0.15">
      <c r="A283" s="3" t="s">
        <v>624</v>
      </c>
      <c r="B283" s="3" t="s">
        <v>239</v>
      </c>
      <c r="C283" s="3" t="s">
        <v>342</v>
      </c>
      <c r="D283" s="3">
        <v>9560149</v>
      </c>
      <c r="E283" s="3">
        <v>9560152</v>
      </c>
      <c r="F283" s="3" t="s">
        <v>346</v>
      </c>
      <c r="G283" s="7">
        <v>314315</v>
      </c>
    </row>
    <row r="284" spans="1:7" x14ac:dyDescent="0.15">
      <c r="A284" s="3" t="s">
        <v>625</v>
      </c>
      <c r="B284" s="3" t="s">
        <v>239</v>
      </c>
      <c r="C284" s="3" t="s">
        <v>342</v>
      </c>
      <c r="D284" s="3">
        <v>9560161</v>
      </c>
      <c r="E284" s="3">
        <v>9560164</v>
      </c>
      <c r="F284" s="3" t="s">
        <v>346</v>
      </c>
      <c r="G284" s="8" t="s">
        <v>730</v>
      </c>
    </row>
    <row r="285" spans="1:7" x14ac:dyDescent="0.15">
      <c r="A285" s="3" t="s">
        <v>626</v>
      </c>
      <c r="B285" s="3" t="s">
        <v>239</v>
      </c>
      <c r="C285" s="3" t="s">
        <v>342</v>
      </c>
      <c r="D285" s="3">
        <v>9560175</v>
      </c>
      <c r="E285" s="3">
        <v>9560178</v>
      </c>
      <c r="F285" s="3" t="s">
        <v>346</v>
      </c>
      <c r="G285" s="7">
        <v>419872</v>
      </c>
    </row>
    <row r="286" spans="1:7" x14ac:dyDescent="0.15">
      <c r="A286" s="3" t="s">
        <v>627</v>
      </c>
      <c r="B286" s="3" t="s">
        <v>239</v>
      </c>
      <c r="C286" s="3" t="s">
        <v>342</v>
      </c>
      <c r="D286" s="3">
        <v>9560178</v>
      </c>
      <c r="E286" s="3">
        <v>9560181</v>
      </c>
      <c r="F286" s="3" t="s">
        <v>346</v>
      </c>
      <c r="G286" s="7">
        <v>285949</v>
      </c>
    </row>
    <row r="287" spans="1:7" x14ac:dyDescent="0.15">
      <c r="A287" s="3" t="s">
        <v>628</v>
      </c>
      <c r="B287" s="3" t="s">
        <v>239</v>
      </c>
      <c r="C287" s="3" t="s">
        <v>342</v>
      </c>
      <c r="D287" s="3">
        <v>9560336</v>
      </c>
      <c r="E287" s="3">
        <v>9560339</v>
      </c>
      <c r="F287" s="3" t="s">
        <v>346</v>
      </c>
      <c r="G287" s="7">
        <v>210637</v>
      </c>
    </row>
    <row r="288" spans="1:7" x14ac:dyDescent="0.15">
      <c r="A288" s="3" t="s">
        <v>629</v>
      </c>
      <c r="B288" s="3" t="s">
        <v>239</v>
      </c>
      <c r="C288" s="3" t="s">
        <v>342</v>
      </c>
      <c r="D288" s="3">
        <v>9560345</v>
      </c>
      <c r="E288" s="3">
        <v>9560348</v>
      </c>
      <c r="F288" s="3" t="s">
        <v>346</v>
      </c>
      <c r="G288" s="7">
        <v>563802</v>
      </c>
    </row>
    <row r="289" spans="1:7" x14ac:dyDescent="0.15">
      <c r="A289" s="3" t="s">
        <v>630</v>
      </c>
      <c r="B289" s="3" t="s">
        <v>239</v>
      </c>
      <c r="C289" s="3" t="s">
        <v>342</v>
      </c>
      <c r="D289" s="3">
        <v>9560370</v>
      </c>
      <c r="E289" s="3">
        <v>9560373</v>
      </c>
      <c r="F289" s="3" t="s">
        <v>346</v>
      </c>
      <c r="G289" s="7">
        <v>931581</v>
      </c>
    </row>
    <row r="290" spans="1:7" x14ac:dyDescent="0.15">
      <c r="A290" s="3" t="s">
        <v>631</v>
      </c>
      <c r="B290" s="3" t="s">
        <v>243</v>
      </c>
      <c r="C290" s="3" t="s">
        <v>345</v>
      </c>
      <c r="D290" s="3">
        <v>5501987</v>
      </c>
      <c r="E290" s="3">
        <v>5501990</v>
      </c>
      <c r="F290" s="3" t="s">
        <v>346</v>
      </c>
      <c r="G290" s="7">
        <v>165707</v>
      </c>
    </row>
    <row r="291" spans="1:7" x14ac:dyDescent="0.15">
      <c r="A291" s="3" t="s">
        <v>632</v>
      </c>
      <c r="B291" s="3" t="s">
        <v>247</v>
      </c>
      <c r="C291" s="3" t="s">
        <v>344</v>
      </c>
      <c r="D291" s="3">
        <v>4525684</v>
      </c>
      <c r="E291" s="3">
        <v>4525687</v>
      </c>
      <c r="F291" s="3" t="s">
        <v>341</v>
      </c>
      <c r="G291" s="7">
        <v>116456</v>
      </c>
    </row>
    <row r="292" spans="1:7" x14ac:dyDescent="0.15">
      <c r="A292" s="3" t="s">
        <v>633</v>
      </c>
      <c r="B292" s="3" t="s">
        <v>247</v>
      </c>
      <c r="C292" s="3" t="s">
        <v>344</v>
      </c>
      <c r="D292" s="3">
        <v>4525687</v>
      </c>
      <c r="E292" s="3">
        <v>4525690</v>
      </c>
      <c r="F292" s="3" t="s">
        <v>341</v>
      </c>
      <c r="G292" s="7">
        <v>215693</v>
      </c>
    </row>
    <row r="293" spans="1:7" x14ac:dyDescent="0.15">
      <c r="A293" s="3" t="s">
        <v>634</v>
      </c>
      <c r="B293" s="3" t="s">
        <v>247</v>
      </c>
      <c r="C293" s="3" t="s">
        <v>344</v>
      </c>
      <c r="D293" s="3">
        <v>4525757</v>
      </c>
      <c r="E293" s="3">
        <v>4525760</v>
      </c>
      <c r="F293" s="3" t="s">
        <v>341</v>
      </c>
      <c r="G293" s="7">
        <v>365511</v>
      </c>
    </row>
    <row r="294" spans="1:7" x14ac:dyDescent="0.15">
      <c r="A294" s="3" t="s">
        <v>635</v>
      </c>
      <c r="B294" s="3" t="s">
        <v>247</v>
      </c>
      <c r="C294" s="3" t="s">
        <v>344</v>
      </c>
      <c r="D294" s="3">
        <v>4525900</v>
      </c>
      <c r="E294" s="3">
        <v>4525903</v>
      </c>
      <c r="F294" s="3" t="s">
        <v>341</v>
      </c>
      <c r="G294" s="7">
        <v>172081</v>
      </c>
    </row>
    <row r="295" spans="1:7" x14ac:dyDescent="0.15">
      <c r="A295" s="3" t="s">
        <v>636</v>
      </c>
      <c r="B295" s="3" t="s">
        <v>247</v>
      </c>
      <c r="C295" s="3" t="s">
        <v>344</v>
      </c>
      <c r="D295" s="3">
        <v>4525926</v>
      </c>
      <c r="E295" s="3">
        <v>4525929</v>
      </c>
      <c r="F295" s="3" t="s">
        <v>341</v>
      </c>
      <c r="G295" s="7">
        <v>167437</v>
      </c>
    </row>
    <row r="296" spans="1:7" x14ac:dyDescent="0.15">
      <c r="A296" s="3" t="s">
        <v>637</v>
      </c>
      <c r="B296" s="3" t="s">
        <v>247</v>
      </c>
      <c r="C296" s="3" t="s">
        <v>344</v>
      </c>
      <c r="D296" s="3">
        <v>4526007</v>
      </c>
      <c r="E296" s="3">
        <v>4526010</v>
      </c>
      <c r="F296" s="3" t="s">
        <v>341</v>
      </c>
      <c r="G296" s="7">
        <v>193702</v>
      </c>
    </row>
    <row r="297" spans="1:7" x14ac:dyDescent="0.15">
      <c r="A297" s="3" t="s">
        <v>638</v>
      </c>
      <c r="B297" s="3" t="s">
        <v>247</v>
      </c>
      <c r="C297" s="3" t="s">
        <v>344</v>
      </c>
      <c r="D297" s="3">
        <v>4526010</v>
      </c>
      <c r="E297" s="3">
        <v>4526013</v>
      </c>
      <c r="F297" s="3" t="s">
        <v>341</v>
      </c>
      <c r="G297" s="7">
        <v>161569</v>
      </c>
    </row>
    <row r="298" spans="1:7" x14ac:dyDescent="0.15">
      <c r="A298" s="3" t="s">
        <v>639</v>
      </c>
      <c r="B298" s="3" t="s">
        <v>256</v>
      </c>
      <c r="C298" s="3" t="s">
        <v>342</v>
      </c>
      <c r="D298" s="3">
        <v>14098962</v>
      </c>
      <c r="E298" s="3">
        <v>14098965</v>
      </c>
      <c r="F298" s="3" t="s">
        <v>346</v>
      </c>
      <c r="G298" s="7">
        <v>978871</v>
      </c>
    </row>
    <row r="299" spans="1:7" x14ac:dyDescent="0.15">
      <c r="A299" s="3" t="s">
        <v>640</v>
      </c>
      <c r="B299" s="3" t="s">
        <v>256</v>
      </c>
      <c r="C299" s="3" t="s">
        <v>342</v>
      </c>
      <c r="D299" s="3">
        <v>14098981</v>
      </c>
      <c r="E299" s="3">
        <v>14098984</v>
      </c>
      <c r="F299" s="3" t="s">
        <v>346</v>
      </c>
      <c r="G299" s="7">
        <v>160114</v>
      </c>
    </row>
    <row r="300" spans="1:7" x14ac:dyDescent="0.15">
      <c r="A300" s="3" t="s">
        <v>641</v>
      </c>
      <c r="B300" s="3" t="s">
        <v>256</v>
      </c>
      <c r="C300" s="3" t="s">
        <v>342</v>
      </c>
      <c r="D300" s="3">
        <v>14099600</v>
      </c>
      <c r="E300" s="3">
        <v>14099603</v>
      </c>
      <c r="F300" s="3" t="s">
        <v>346</v>
      </c>
      <c r="G300" s="7">
        <v>146802</v>
      </c>
    </row>
    <row r="301" spans="1:7" x14ac:dyDescent="0.15">
      <c r="A301" s="3" t="s">
        <v>642</v>
      </c>
      <c r="B301" s="3" t="s">
        <v>256</v>
      </c>
      <c r="C301" s="3" t="s">
        <v>342</v>
      </c>
      <c r="D301" s="3">
        <v>14100225</v>
      </c>
      <c r="E301" s="3">
        <v>14100228</v>
      </c>
      <c r="F301" s="3" t="s">
        <v>346</v>
      </c>
      <c r="G301" s="7">
        <v>957741</v>
      </c>
    </row>
    <row r="302" spans="1:7" x14ac:dyDescent="0.15">
      <c r="A302" s="3" t="s">
        <v>643</v>
      </c>
      <c r="B302" s="3" t="s">
        <v>256</v>
      </c>
      <c r="C302" s="3" t="s">
        <v>342</v>
      </c>
      <c r="D302" s="3">
        <v>14100232</v>
      </c>
      <c r="E302" s="3">
        <v>14100235</v>
      </c>
      <c r="F302" s="3" t="s">
        <v>346</v>
      </c>
      <c r="G302" s="7">
        <v>197281</v>
      </c>
    </row>
    <row r="303" spans="1:7" x14ac:dyDescent="0.15">
      <c r="A303" s="3" t="s">
        <v>644</v>
      </c>
      <c r="B303" s="3" t="s">
        <v>256</v>
      </c>
      <c r="C303" s="3" t="s">
        <v>342</v>
      </c>
      <c r="D303" s="3">
        <v>14100360</v>
      </c>
      <c r="E303" s="3">
        <v>14100363</v>
      </c>
      <c r="F303" s="3" t="s">
        <v>346</v>
      </c>
      <c r="G303" s="7">
        <v>418771</v>
      </c>
    </row>
    <row r="304" spans="1:7" x14ac:dyDescent="0.15">
      <c r="A304" s="3" t="s">
        <v>645</v>
      </c>
      <c r="B304" s="3" t="s">
        <v>262</v>
      </c>
      <c r="C304" s="3" t="s">
        <v>343</v>
      </c>
      <c r="D304" s="3">
        <v>11795124</v>
      </c>
      <c r="E304" s="3">
        <v>11795127</v>
      </c>
      <c r="F304" s="3" t="s">
        <v>346</v>
      </c>
      <c r="G304" s="7">
        <v>309652</v>
      </c>
    </row>
    <row r="305" spans="1:7" x14ac:dyDescent="0.15">
      <c r="A305" s="3" t="s">
        <v>646</v>
      </c>
      <c r="B305" s="3" t="s">
        <v>262</v>
      </c>
      <c r="C305" s="3" t="s">
        <v>343</v>
      </c>
      <c r="D305" s="3">
        <v>11795128</v>
      </c>
      <c r="E305" s="3">
        <v>11795131</v>
      </c>
      <c r="F305" s="3" t="s">
        <v>346</v>
      </c>
      <c r="G305" s="7">
        <v>264933</v>
      </c>
    </row>
    <row r="306" spans="1:7" x14ac:dyDescent="0.15">
      <c r="A306" s="3" t="s">
        <v>647</v>
      </c>
      <c r="B306" s="3" t="s">
        <v>262</v>
      </c>
      <c r="C306" s="3" t="s">
        <v>343</v>
      </c>
      <c r="D306" s="3">
        <v>11795180</v>
      </c>
      <c r="E306" s="3">
        <v>11795183</v>
      </c>
      <c r="F306" s="3" t="s">
        <v>346</v>
      </c>
      <c r="G306" s="7">
        <v>611064</v>
      </c>
    </row>
    <row r="307" spans="1:7" x14ac:dyDescent="0.15">
      <c r="A307" s="3" t="s">
        <v>648</v>
      </c>
      <c r="B307" s="3" t="s">
        <v>262</v>
      </c>
      <c r="C307" s="3" t="s">
        <v>343</v>
      </c>
      <c r="D307" s="3">
        <v>11795195</v>
      </c>
      <c r="E307" s="3">
        <v>11795198</v>
      </c>
      <c r="F307" s="3" t="s">
        <v>346</v>
      </c>
      <c r="G307" s="7">
        <v>100372</v>
      </c>
    </row>
    <row r="308" spans="1:7" x14ac:dyDescent="0.15">
      <c r="A308" s="3" t="s">
        <v>649</v>
      </c>
      <c r="B308" s="3" t="s">
        <v>262</v>
      </c>
      <c r="C308" s="3" t="s">
        <v>343</v>
      </c>
      <c r="D308" s="3">
        <v>11795222</v>
      </c>
      <c r="E308" s="3">
        <v>11795225</v>
      </c>
      <c r="F308" s="3" t="s">
        <v>346</v>
      </c>
      <c r="G308" s="7">
        <v>381078</v>
      </c>
    </row>
    <row r="309" spans="1:7" x14ac:dyDescent="0.15">
      <c r="A309" s="3" t="s">
        <v>650</v>
      </c>
      <c r="B309" s="3" t="s">
        <v>267</v>
      </c>
      <c r="C309" s="3" t="s">
        <v>340</v>
      </c>
      <c r="D309" s="3">
        <v>21641455</v>
      </c>
      <c r="E309" s="3">
        <v>21641458</v>
      </c>
      <c r="F309" s="3" t="s">
        <v>341</v>
      </c>
      <c r="G309" s="7">
        <v>479839</v>
      </c>
    </row>
    <row r="310" spans="1:7" x14ac:dyDescent="0.15">
      <c r="A310" s="3" t="s">
        <v>651</v>
      </c>
      <c r="B310" s="3" t="s">
        <v>267</v>
      </c>
      <c r="C310" s="3" t="s">
        <v>340</v>
      </c>
      <c r="D310" s="3">
        <v>21641466</v>
      </c>
      <c r="E310" s="3">
        <v>21641469</v>
      </c>
      <c r="F310" s="3" t="s">
        <v>341</v>
      </c>
      <c r="G310" s="7">
        <v>285311</v>
      </c>
    </row>
    <row r="311" spans="1:7" x14ac:dyDescent="0.15">
      <c r="A311" s="3" t="s">
        <v>652</v>
      </c>
      <c r="B311" s="3" t="s">
        <v>267</v>
      </c>
      <c r="C311" s="3" t="s">
        <v>340</v>
      </c>
      <c r="D311" s="3">
        <v>21641769</v>
      </c>
      <c r="E311" s="3">
        <v>21641772</v>
      </c>
      <c r="F311" s="3" t="s">
        <v>341</v>
      </c>
      <c r="G311" s="7">
        <v>657866</v>
      </c>
    </row>
    <row r="312" spans="1:7" x14ac:dyDescent="0.15">
      <c r="A312" s="3" t="s">
        <v>653</v>
      </c>
      <c r="B312" s="3" t="s">
        <v>267</v>
      </c>
      <c r="C312" s="3" t="s">
        <v>340</v>
      </c>
      <c r="D312" s="3">
        <v>21641786</v>
      </c>
      <c r="E312" s="3">
        <v>21641789</v>
      </c>
      <c r="F312" s="3" t="s">
        <v>341</v>
      </c>
      <c r="G312" s="7">
        <v>478402</v>
      </c>
    </row>
    <row r="313" spans="1:7" x14ac:dyDescent="0.15">
      <c r="A313" s="3" t="s">
        <v>654</v>
      </c>
      <c r="B313" s="3" t="s">
        <v>267</v>
      </c>
      <c r="C313" s="3" t="s">
        <v>340</v>
      </c>
      <c r="D313" s="3">
        <v>21641799</v>
      </c>
      <c r="E313" s="3">
        <v>21641802</v>
      </c>
      <c r="F313" s="3" t="s">
        <v>341</v>
      </c>
      <c r="G313" s="7">
        <v>858248</v>
      </c>
    </row>
    <row r="314" spans="1:7" x14ac:dyDescent="0.15">
      <c r="A314" s="3" t="s">
        <v>655</v>
      </c>
      <c r="B314" s="3" t="s">
        <v>267</v>
      </c>
      <c r="C314" s="3" t="s">
        <v>340</v>
      </c>
      <c r="D314" s="3">
        <v>21641812</v>
      </c>
      <c r="E314" s="3">
        <v>21641815</v>
      </c>
      <c r="F314" s="3" t="s">
        <v>341</v>
      </c>
      <c r="G314" s="7">
        <v>172048</v>
      </c>
    </row>
    <row r="315" spans="1:7" x14ac:dyDescent="0.15">
      <c r="A315" s="3" t="s">
        <v>656</v>
      </c>
      <c r="B315" s="3" t="s">
        <v>274</v>
      </c>
      <c r="C315" s="3" t="s">
        <v>342</v>
      </c>
      <c r="D315" s="3">
        <v>11157770</v>
      </c>
      <c r="E315" s="3">
        <v>11157773</v>
      </c>
      <c r="F315" s="3" t="s">
        <v>346</v>
      </c>
      <c r="G315" s="7">
        <v>574617</v>
      </c>
    </row>
    <row r="316" spans="1:7" x14ac:dyDescent="0.15">
      <c r="A316" s="3" t="s">
        <v>657</v>
      </c>
      <c r="B316" s="3" t="s">
        <v>274</v>
      </c>
      <c r="C316" s="3" t="s">
        <v>342</v>
      </c>
      <c r="D316" s="3">
        <v>11158047</v>
      </c>
      <c r="E316" s="3">
        <v>11158050</v>
      </c>
      <c r="F316" s="3" t="s">
        <v>346</v>
      </c>
      <c r="G316" s="7">
        <v>240744</v>
      </c>
    </row>
    <row r="317" spans="1:7" x14ac:dyDescent="0.15">
      <c r="A317" s="3" t="s">
        <v>658</v>
      </c>
      <c r="B317" s="3" t="s">
        <v>274</v>
      </c>
      <c r="C317" s="3" t="s">
        <v>342</v>
      </c>
      <c r="D317" s="3">
        <v>11158174</v>
      </c>
      <c r="E317" s="3">
        <v>11158177</v>
      </c>
      <c r="F317" s="3" t="s">
        <v>346</v>
      </c>
      <c r="G317" s="7">
        <v>786194</v>
      </c>
    </row>
    <row r="318" spans="1:7" x14ac:dyDescent="0.15">
      <c r="A318" s="3" t="s">
        <v>659</v>
      </c>
      <c r="B318" s="3" t="s">
        <v>274</v>
      </c>
      <c r="C318" s="3" t="s">
        <v>342</v>
      </c>
      <c r="D318" s="3">
        <v>11158238</v>
      </c>
      <c r="E318" s="3">
        <v>11158241</v>
      </c>
      <c r="F318" s="3" t="s">
        <v>346</v>
      </c>
      <c r="G318" s="7">
        <v>470449</v>
      </c>
    </row>
    <row r="319" spans="1:7" x14ac:dyDescent="0.15">
      <c r="A319" s="3" t="s">
        <v>660</v>
      </c>
      <c r="B319" s="3" t="s">
        <v>274</v>
      </c>
      <c r="C319" s="3" t="s">
        <v>342</v>
      </c>
      <c r="D319" s="3">
        <v>11158326</v>
      </c>
      <c r="E319" s="3">
        <v>11158329</v>
      </c>
      <c r="F319" s="3" t="s">
        <v>346</v>
      </c>
      <c r="G319" s="7">
        <v>585783</v>
      </c>
    </row>
    <row r="320" spans="1:7" x14ac:dyDescent="0.15">
      <c r="A320" s="3" t="s">
        <v>661</v>
      </c>
      <c r="B320" s="3" t="s">
        <v>274</v>
      </c>
      <c r="C320" s="3" t="s">
        <v>342</v>
      </c>
      <c r="D320" s="3">
        <v>11159658</v>
      </c>
      <c r="E320" s="3">
        <v>11159661</v>
      </c>
      <c r="F320" s="3" t="s">
        <v>346</v>
      </c>
      <c r="G320" s="7">
        <v>486829</v>
      </c>
    </row>
    <row r="321" spans="1:7" x14ac:dyDescent="0.15">
      <c r="A321" s="3" t="s">
        <v>662</v>
      </c>
      <c r="B321" s="3" t="s">
        <v>274</v>
      </c>
      <c r="C321" s="3" t="s">
        <v>342</v>
      </c>
      <c r="D321" s="3">
        <v>11159663</v>
      </c>
      <c r="E321" s="3">
        <v>11159666</v>
      </c>
      <c r="F321" s="3" t="s">
        <v>346</v>
      </c>
      <c r="G321" s="7">
        <v>928482</v>
      </c>
    </row>
    <row r="322" spans="1:7" x14ac:dyDescent="0.15">
      <c r="A322" s="3" t="s">
        <v>663</v>
      </c>
      <c r="B322" s="3" t="s">
        <v>278</v>
      </c>
      <c r="C322" s="3" t="s">
        <v>343</v>
      </c>
      <c r="D322" s="3">
        <v>13844501</v>
      </c>
      <c r="E322" s="3">
        <v>13844504</v>
      </c>
      <c r="F322" s="3" t="s">
        <v>346</v>
      </c>
      <c r="G322" s="7">
        <v>519968</v>
      </c>
    </row>
    <row r="323" spans="1:7" x14ac:dyDescent="0.15">
      <c r="A323" s="3" t="s">
        <v>664</v>
      </c>
      <c r="B323" s="3" t="s">
        <v>278</v>
      </c>
      <c r="C323" s="3" t="s">
        <v>343</v>
      </c>
      <c r="D323" s="3">
        <v>13844552</v>
      </c>
      <c r="E323" s="3">
        <v>13844555</v>
      </c>
      <c r="F323" s="3" t="s">
        <v>346</v>
      </c>
      <c r="G323" s="7">
        <v>185122</v>
      </c>
    </row>
    <row r="324" spans="1:7" x14ac:dyDescent="0.15">
      <c r="A324" s="3" t="s">
        <v>665</v>
      </c>
      <c r="B324" s="3" t="s">
        <v>278</v>
      </c>
      <c r="C324" s="3" t="s">
        <v>343</v>
      </c>
      <c r="D324" s="3">
        <v>13844561</v>
      </c>
      <c r="E324" s="3">
        <v>13844564</v>
      </c>
      <c r="F324" s="3" t="s">
        <v>346</v>
      </c>
      <c r="G324" s="7">
        <v>273981</v>
      </c>
    </row>
    <row r="325" spans="1:7" x14ac:dyDescent="0.15">
      <c r="A325" s="3" t="s">
        <v>666</v>
      </c>
      <c r="B325" s="3" t="s">
        <v>278</v>
      </c>
      <c r="C325" s="3" t="s">
        <v>343</v>
      </c>
      <c r="D325" s="3">
        <v>13845028</v>
      </c>
      <c r="E325" s="3">
        <v>13845031</v>
      </c>
      <c r="F325" s="3" t="s">
        <v>346</v>
      </c>
      <c r="G325" s="7">
        <v>106068</v>
      </c>
    </row>
    <row r="326" spans="1:7" x14ac:dyDescent="0.15">
      <c r="A326" s="3" t="s">
        <v>667</v>
      </c>
      <c r="B326" s="3" t="s">
        <v>278</v>
      </c>
      <c r="C326" s="3" t="s">
        <v>343</v>
      </c>
      <c r="D326" s="3">
        <v>13845195</v>
      </c>
      <c r="E326" s="3">
        <v>13845198</v>
      </c>
      <c r="F326" s="3" t="s">
        <v>346</v>
      </c>
      <c r="G326" s="7">
        <v>324168</v>
      </c>
    </row>
    <row r="327" spans="1:7" x14ac:dyDescent="0.15">
      <c r="A327" s="3" t="s">
        <v>668</v>
      </c>
      <c r="B327" s="3" t="s">
        <v>278</v>
      </c>
      <c r="C327" s="3" t="s">
        <v>343</v>
      </c>
      <c r="D327" s="3">
        <v>13845335</v>
      </c>
      <c r="E327" s="3">
        <v>13845338</v>
      </c>
      <c r="F327" s="3" t="s">
        <v>346</v>
      </c>
      <c r="G327" s="7">
        <v>124012</v>
      </c>
    </row>
    <row r="328" spans="1:7" x14ac:dyDescent="0.15">
      <c r="A328" s="3" t="s">
        <v>669</v>
      </c>
      <c r="B328" s="3" t="s">
        <v>278</v>
      </c>
      <c r="C328" s="3" t="s">
        <v>343</v>
      </c>
      <c r="D328" s="3">
        <v>13845338</v>
      </c>
      <c r="E328" s="3">
        <v>13845341</v>
      </c>
      <c r="F328" s="3" t="s">
        <v>346</v>
      </c>
      <c r="G328" s="7">
        <v>506082</v>
      </c>
    </row>
    <row r="329" spans="1:7" x14ac:dyDescent="0.15">
      <c r="A329" s="3" t="s">
        <v>670</v>
      </c>
      <c r="B329" s="3" t="s">
        <v>285</v>
      </c>
      <c r="C329" s="3" t="s">
        <v>340</v>
      </c>
      <c r="D329" s="3">
        <v>2642133</v>
      </c>
      <c r="E329" s="3">
        <v>2642136</v>
      </c>
      <c r="F329" s="3" t="s">
        <v>341</v>
      </c>
      <c r="G329" s="7">
        <v>461782</v>
      </c>
    </row>
    <row r="330" spans="1:7" x14ac:dyDescent="0.15">
      <c r="A330" s="3" t="s">
        <v>671</v>
      </c>
      <c r="B330" s="3" t="s">
        <v>285</v>
      </c>
      <c r="C330" s="3" t="s">
        <v>340</v>
      </c>
      <c r="D330" s="3">
        <v>2642138</v>
      </c>
      <c r="E330" s="3">
        <v>2642141</v>
      </c>
      <c r="F330" s="3" t="s">
        <v>341</v>
      </c>
      <c r="G330" s="7">
        <v>396495</v>
      </c>
    </row>
    <row r="331" spans="1:7" x14ac:dyDescent="0.15">
      <c r="A331" s="3" t="s">
        <v>672</v>
      </c>
      <c r="B331" s="3" t="s">
        <v>289</v>
      </c>
      <c r="C331" s="3" t="s">
        <v>344</v>
      </c>
      <c r="D331" s="3">
        <v>28360</v>
      </c>
      <c r="E331" s="3">
        <v>28363</v>
      </c>
      <c r="F331" s="3" t="s">
        <v>346</v>
      </c>
      <c r="G331" s="7">
        <v>167908</v>
      </c>
    </row>
    <row r="332" spans="1:7" x14ac:dyDescent="0.15">
      <c r="A332" s="3" t="s">
        <v>673</v>
      </c>
      <c r="B332" s="3" t="s">
        <v>289</v>
      </c>
      <c r="C332" s="3" t="s">
        <v>344</v>
      </c>
      <c r="D332" s="3">
        <v>28384</v>
      </c>
      <c r="E332" s="3">
        <v>28387</v>
      </c>
      <c r="F332" s="3" t="s">
        <v>346</v>
      </c>
      <c r="G332" s="7">
        <v>166198</v>
      </c>
    </row>
    <row r="333" spans="1:7" x14ac:dyDescent="0.15">
      <c r="A333" s="3" t="s">
        <v>550</v>
      </c>
      <c r="B333" s="3" t="s">
        <v>303</v>
      </c>
      <c r="C333" s="3" t="s">
        <v>343</v>
      </c>
      <c r="D333" s="3">
        <v>7843217</v>
      </c>
      <c r="E333" s="3">
        <v>7843220</v>
      </c>
      <c r="F333" s="3" t="s">
        <v>346</v>
      </c>
      <c r="G333" s="7">
        <v>807708</v>
      </c>
    </row>
    <row r="334" spans="1:7" x14ac:dyDescent="0.15">
      <c r="A334" s="3" t="s">
        <v>551</v>
      </c>
      <c r="B334" s="3" t="s">
        <v>303</v>
      </c>
      <c r="C334" s="3" t="s">
        <v>343</v>
      </c>
      <c r="D334" s="3">
        <v>7843257</v>
      </c>
      <c r="E334" s="3">
        <v>7843260</v>
      </c>
      <c r="F334" s="3" t="s">
        <v>346</v>
      </c>
      <c r="G334" s="8" t="s">
        <v>729</v>
      </c>
    </row>
    <row r="335" spans="1:7" x14ac:dyDescent="0.15">
      <c r="A335" s="3" t="s">
        <v>552</v>
      </c>
      <c r="B335" s="3" t="s">
        <v>303</v>
      </c>
      <c r="C335" s="3" t="s">
        <v>343</v>
      </c>
      <c r="D335" s="3">
        <v>7843260</v>
      </c>
      <c r="E335" s="3">
        <v>7843263</v>
      </c>
      <c r="F335" s="3" t="s">
        <v>346</v>
      </c>
      <c r="G335" s="7">
        <v>142859</v>
      </c>
    </row>
    <row r="336" spans="1:7" x14ac:dyDescent="0.15">
      <c r="A336" s="3" t="s">
        <v>553</v>
      </c>
      <c r="B336" s="3" t="s">
        <v>303</v>
      </c>
      <c r="C336" s="3" t="s">
        <v>343</v>
      </c>
      <c r="D336" s="3">
        <v>7843319</v>
      </c>
      <c r="E336" s="3">
        <v>7843322</v>
      </c>
      <c r="F336" s="3" t="s">
        <v>346</v>
      </c>
      <c r="G336" s="7">
        <v>138978</v>
      </c>
    </row>
    <row r="337" spans="1:7" x14ac:dyDescent="0.15">
      <c r="A337" s="3" t="s">
        <v>554</v>
      </c>
      <c r="B337" s="3" t="s">
        <v>303</v>
      </c>
      <c r="C337" s="3" t="s">
        <v>343</v>
      </c>
      <c r="D337" s="3">
        <v>7843402</v>
      </c>
      <c r="E337" s="3">
        <v>7843405</v>
      </c>
      <c r="F337" s="3" t="s">
        <v>346</v>
      </c>
      <c r="G337" s="7">
        <v>111915</v>
      </c>
    </row>
    <row r="338" spans="1:7" x14ac:dyDescent="0.15">
      <c r="A338" s="3" t="s">
        <v>555</v>
      </c>
      <c r="B338" s="3" t="s">
        <v>303</v>
      </c>
      <c r="C338" s="3" t="s">
        <v>343</v>
      </c>
      <c r="D338" s="3">
        <v>7843411</v>
      </c>
      <c r="E338" s="3">
        <v>7843414</v>
      </c>
      <c r="F338" s="3" t="s">
        <v>346</v>
      </c>
      <c r="G338" s="7">
        <v>108993</v>
      </c>
    </row>
    <row r="339" spans="1:7" x14ac:dyDescent="0.15">
      <c r="A339" s="3" t="s">
        <v>556</v>
      </c>
      <c r="B339" s="3" t="s">
        <v>303</v>
      </c>
      <c r="C339" s="3" t="s">
        <v>343</v>
      </c>
      <c r="D339" s="3">
        <v>7843414</v>
      </c>
      <c r="E339" s="3">
        <v>7843417</v>
      </c>
      <c r="F339" s="3" t="s">
        <v>346</v>
      </c>
      <c r="G339" s="7">
        <v>110351</v>
      </c>
    </row>
    <row r="340" spans="1:7" x14ac:dyDescent="0.15">
      <c r="A340" s="3" t="s">
        <v>557</v>
      </c>
      <c r="B340" s="3" t="s">
        <v>303</v>
      </c>
      <c r="C340" s="3" t="s">
        <v>343</v>
      </c>
      <c r="D340" s="3">
        <v>7843421</v>
      </c>
      <c r="E340" s="3">
        <v>7843424</v>
      </c>
      <c r="F340" s="3" t="s">
        <v>346</v>
      </c>
      <c r="G340" s="7">
        <v>28974</v>
      </c>
    </row>
    <row r="341" spans="1:7" x14ac:dyDescent="0.15">
      <c r="A341" s="3" t="s">
        <v>558</v>
      </c>
      <c r="B341" s="3" t="s">
        <v>303</v>
      </c>
      <c r="C341" s="3" t="s">
        <v>343</v>
      </c>
      <c r="D341" s="3">
        <v>7843424</v>
      </c>
      <c r="E341" s="3">
        <v>7843427</v>
      </c>
      <c r="F341" s="3" t="s">
        <v>346</v>
      </c>
      <c r="G341" s="7">
        <v>101021</v>
      </c>
    </row>
    <row r="342" spans="1:7" x14ac:dyDescent="0.15">
      <c r="A342" s="3" t="s">
        <v>559</v>
      </c>
      <c r="B342" s="3" t="s">
        <v>303</v>
      </c>
      <c r="C342" s="3" t="s">
        <v>343</v>
      </c>
      <c r="D342" s="3">
        <v>7843556</v>
      </c>
      <c r="E342" s="3">
        <v>7843559</v>
      </c>
      <c r="F342" s="3" t="s">
        <v>346</v>
      </c>
      <c r="G342" s="7">
        <v>185714</v>
      </c>
    </row>
    <row r="343" spans="1:7" x14ac:dyDescent="0.15">
      <c r="A343" s="3" t="s">
        <v>560</v>
      </c>
      <c r="B343" s="3" t="s">
        <v>303</v>
      </c>
      <c r="C343" s="3" t="s">
        <v>343</v>
      </c>
      <c r="D343" s="3">
        <v>7843575</v>
      </c>
      <c r="E343" s="3">
        <v>7843578</v>
      </c>
      <c r="F343" s="3" t="s">
        <v>346</v>
      </c>
      <c r="G343" s="7">
        <v>150617</v>
      </c>
    </row>
    <row r="344" spans="1:7" x14ac:dyDescent="0.15">
      <c r="A344" s="3" t="s">
        <v>561</v>
      </c>
      <c r="B344" s="3" t="s">
        <v>303</v>
      </c>
      <c r="C344" s="3" t="s">
        <v>343</v>
      </c>
      <c r="D344" s="3">
        <v>7843775</v>
      </c>
      <c r="E344" s="3">
        <v>7843778</v>
      </c>
      <c r="F344" s="3" t="s">
        <v>346</v>
      </c>
      <c r="G344" s="7">
        <v>146704</v>
      </c>
    </row>
    <row r="345" spans="1:7" x14ac:dyDescent="0.15">
      <c r="A345" s="3" t="s">
        <v>562</v>
      </c>
      <c r="B345" s="3" t="s">
        <v>303</v>
      </c>
      <c r="C345" s="3" t="s">
        <v>343</v>
      </c>
      <c r="D345" s="3">
        <v>7843778</v>
      </c>
      <c r="E345" s="3">
        <v>7843781</v>
      </c>
      <c r="F345" s="3" t="s">
        <v>346</v>
      </c>
      <c r="G345" s="7">
        <v>248597</v>
      </c>
    </row>
    <row r="346" spans="1:7" x14ac:dyDescent="0.15">
      <c r="A346" s="3" t="s">
        <v>563</v>
      </c>
      <c r="B346" s="3" t="s">
        <v>303</v>
      </c>
      <c r="C346" s="3" t="s">
        <v>343</v>
      </c>
      <c r="D346" s="3">
        <v>7843855</v>
      </c>
      <c r="E346" s="3">
        <v>7843858</v>
      </c>
      <c r="F346" s="3" t="s">
        <v>346</v>
      </c>
      <c r="G346" s="7">
        <v>934787</v>
      </c>
    </row>
    <row r="347" spans="1:7" x14ac:dyDescent="0.15">
      <c r="A347" s="3" t="s">
        <v>564</v>
      </c>
      <c r="B347" s="3" t="s">
        <v>303</v>
      </c>
      <c r="C347" s="3" t="s">
        <v>343</v>
      </c>
      <c r="D347" s="3">
        <v>7844077</v>
      </c>
      <c r="E347" s="3">
        <v>7844080</v>
      </c>
      <c r="F347" s="3" t="s">
        <v>346</v>
      </c>
      <c r="G347" s="7">
        <v>166024</v>
      </c>
    </row>
    <row r="348" spans="1:7" x14ac:dyDescent="0.15">
      <c r="A348" s="3" t="s">
        <v>565</v>
      </c>
      <c r="B348" s="3" t="s">
        <v>303</v>
      </c>
      <c r="C348" s="3" t="s">
        <v>343</v>
      </c>
      <c r="D348" s="3">
        <v>7844084</v>
      </c>
      <c r="E348" s="3">
        <v>7844087</v>
      </c>
      <c r="F348" s="3" t="s">
        <v>346</v>
      </c>
      <c r="G348" s="7">
        <v>186896</v>
      </c>
    </row>
    <row r="349" spans="1:7" x14ac:dyDescent="0.15">
      <c r="A349" s="3" t="s">
        <v>566</v>
      </c>
      <c r="B349" s="3" t="s">
        <v>303</v>
      </c>
      <c r="C349" s="3" t="s">
        <v>343</v>
      </c>
      <c r="D349" s="3">
        <v>7845374</v>
      </c>
      <c r="E349" s="3">
        <v>7845377</v>
      </c>
      <c r="F349" s="3" t="s">
        <v>346</v>
      </c>
      <c r="G349" s="7">
        <v>186053</v>
      </c>
    </row>
    <row r="350" spans="1:7" x14ac:dyDescent="0.15">
      <c r="A350" s="3" t="s">
        <v>567</v>
      </c>
      <c r="B350" s="3" t="s">
        <v>303</v>
      </c>
      <c r="C350" s="3" t="s">
        <v>343</v>
      </c>
      <c r="D350" s="3">
        <v>7846244</v>
      </c>
      <c r="E350" s="3">
        <v>7846247</v>
      </c>
      <c r="F350" s="3" t="s">
        <v>346</v>
      </c>
      <c r="G350" s="7">
        <v>234771</v>
      </c>
    </row>
    <row r="351" spans="1:7" x14ac:dyDescent="0.15">
      <c r="A351" s="3" t="s">
        <v>568</v>
      </c>
      <c r="B351" s="3" t="s">
        <v>303</v>
      </c>
      <c r="C351" s="3" t="s">
        <v>343</v>
      </c>
      <c r="D351" s="3">
        <v>7846254</v>
      </c>
      <c r="E351" s="3">
        <v>7846257</v>
      </c>
      <c r="F351" s="3" t="s">
        <v>346</v>
      </c>
      <c r="G351" s="7">
        <v>139926</v>
      </c>
    </row>
    <row r="352" spans="1:7" x14ac:dyDescent="0.15">
      <c r="A352" s="3" t="s">
        <v>569</v>
      </c>
      <c r="B352" s="3" t="s">
        <v>303</v>
      </c>
      <c r="C352" s="3" t="s">
        <v>343</v>
      </c>
      <c r="D352" s="3">
        <v>7846257</v>
      </c>
      <c r="E352" s="3">
        <v>7846260</v>
      </c>
      <c r="F352" s="3" t="s">
        <v>346</v>
      </c>
      <c r="G352" s="7">
        <v>239526</v>
      </c>
    </row>
    <row r="353" spans="1:7" x14ac:dyDescent="0.15">
      <c r="A353" s="3" t="s">
        <v>570</v>
      </c>
      <c r="B353" s="3" t="s">
        <v>303</v>
      </c>
      <c r="C353" s="3" t="s">
        <v>343</v>
      </c>
      <c r="D353" s="3">
        <v>7846260</v>
      </c>
      <c r="E353" s="3">
        <v>7846263</v>
      </c>
      <c r="F353" s="3" t="s">
        <v>346</v>
      </c>
      <c r="G353" s="7">
        <v>642892</v>
      </c>
    </row>
    <row r="354" spans="1:7" x14ac:dyDescent="0.15">
      <c r="A354" s="3" t="s">
        <v>571</v>
      </c>
      <c r="B354" s="3" t="s">
        <v>303</v>
      </c>
      <c r="C354" s="3" t="s">
        <v>343</v>
      </c>
      <c r="D354" s="3">
        <v>7846271</v>
      </c>
      <c r="E354" s="3">
        <v>7846274</v>
      </c>
      <c r="F354" s="3" t="s">
        <v>346</v>
      </c>
      <c r="G354" s="7">
        <v>174005</v>
      </c>
    </row>
    <row r="355" spans="1:7" x14ac:dyDescent="0.15">
      <c r="A355" s="3" t="s">
        <v>572</v>
      </c>
      <c r="B355" s="3" t="s">
        <v>303</v>
      </c>
      <c r="C355" s="3" t="s">
        <v>343</v>
      </c>
      <c r="D355" s="3">
        <v>7846275</v>
      </c>
      <c r="E355" s="3">
        <v>7846278</v>
      </c>
      <c r="F355" s="3" t="s">
        <v>346</v>
      </c>
      <c r="G355" s="7">
        <v>214579</v>
      </c>
    </row>
    <row r="356" spans="1:7" x14ac:dyDescent="0.15">
      <c r="A356" s="3" t="s">
        <v>573</v>
      </c>
      <c r="B356" s="3" t="s">
        <v>303</v>
      </c>
      <c r="C356" s="3" t="s">
        <v>343</v>
      </c>
      <c r="D356" s="3">
        <v>7846530</v>
      </c>
      <c r="E356" s="3">
        <v>7846533</v>
      </c>
      <c r="F356" s="3" t="s">
        <v>346</v>
      </c>
      <c r="G356" s="7">
        <v>230404</v>
      </c>
    </row>
    <row r="357" spans="1:7" x14ac:dyDescent="0.15">
      <c r="A357" s="3" t="s">
        <v>574</v>
      </c>
      <c r="B357" s="3" t="s">
        <v>303</v>
      </c>
      <c r="C357" s="3" t="s">
        <v>343</v>
      </c>
      <c r="D357" s="3">
        <v>7846541</v>
      </c>
      <c r="E357" s="3">
        <v>7846544</v>
      </c>
      <c r="F357" s="3" t="s">
        <v>346</v>
      </c>
      <c r="G357" s="7">
        <v>647834</v>
      </c>
    </row>
    <row r="358" spans="1:7" x14ac:dyDescent="0.15">
      <c r="A358" s="3" t="s">
        <v>575</v>
      </c>
      <c r="B358" s="3" t="s">
        <v>303</v>
      </c>
      <c r="C358" s="3" t="s">
        <v>343</v>
      </c>
      <c r="D358" s="3">
        <v>7846548</v>
      </c>
      <c r="E358" s="3">
        <v>7846551</v>
      </c>
      <c r="F358" s="3" t="s">
        <v>346</v>
      </c>
      <c r="G358" s="7">
        <v>122594</v>
      </c>
    </row>
    <row r="359" spans="1:7" x14ac:dyDescent="0.15">
      <c r="A359" s="3" t="s">
        <v>576</v>
      </c>
      <c r="B359" s="3" t="s">
        <v>303</v>
      </c>
      <c r="C359" s="3" t="s">
        <v>343</v>
      </c>
      <c r="D359" s="3">
        <v>7846588</v>
      </c>
      <c r="E359" s="3">
        <v>7846591</v>
      </c>
      <c r="F359" s="3" t="s">
        <v>346</v>
      </c>
      <c r="G359" s="7">
        <v>155804</v>
      </c>
    </row>
    <row r="360" spans="1:7" x14ac:dyDescent="0.15">
      <c r="A360" s="3" t="s">
        <v>674</v>
      </c>
      <c r="B360" s="3" t="s">
        <v>305</v>
      </c>
      <c r="C360" s="3" t="s">
        <v>343</v>
      </c>
      <c r="D360" s="3">
        <v>8334634</v>
      </c>
      <c r="E360" s="3">
        <v>8334637</v>
      </c>
      <c r="F360" s="3" t="s">
        <v>346</v>
      </c>
      <c r="G360" s="7">
        <v>201219</v>
      </c>
    </row>
    <row r="361" spans="1:7" x14ac:dyDescent="0.15">
      <c r="A361" s="3" t="s">
        <v>675</v>
      </c>
      <c r="B361" s="3" t="s">
        <v>305</v>
      </c>
      <c r="C361" s="3" t="s">
        <v>343</v>
      </c>
      <c r="D361" s="3">
        <v>8334639</v>
      </c>
      <c r="E361" s="3">
        <v>8334642</v>
      </c>
      <c r="F361" s="3" t="s">
        <v>346</v>
      </c>
      <c r="G361" s="7">
        <v>715246</v>
      </c>
    </row>
    <row r="362" spans="1:7" x14ac:dyDescent="0.15">
      <c r="A362" s="3" t="s">
        <v>676</v>
      </c>
      <c r="B362" s="3" t="s">
        <v>305</v>
      </c>
      <c r="C362" s="3" t="s">
        <v>343</v>
      </c>
      <c r="D362" s="3">
        <v>8334643</v>
      </c>
      <c r="E362" s="3">
        <v>8334646</v>
      </c>
      <c r="F362" s="3" t="s">
        <v>346</v>
      </c>
      <c r="G362" s="7">
        <v>157178</v>
      </c>
    </row>
    <row r="363" spans="1:7" x14ac:dyDescent="0.15">
      <c r="A363" s="3" t="s">
        <v>677</v>
      </c>
      <c r="B363" s="3" t="s">
        <v>305</v>
      </c>
      <c r="C363" s="3" t="s">
        <v>343</v>
      </c>
      <c r="D363" s="3">
        <v>8335027</v>
      </c>
      <c r="E363" s="3">
        <v>8335030</v>
      </c>
      <c r="F363" s="3" t="s">
        <v>346</v>
      </c>
      <c r="G363" s="7">
        <v>188326</v>
      </c>
    </row>
    <row r="364" spans="1:7" x14ac:dyDescent="0.15">
      <c r="A364" s="3" t="s">
        <v>678</v>
      </c>
      <c r="B364" s="3" t="s">
        <v>305</v>
      </c>
      <c r="C364" s="3" t="s">
        <v>343</v>
      </c>
      <c r="D364" s="3">
        <v>8335045</v>
      </c>
      <c r="E364" s="3">
        <v>8335048</v>
      </c>
      <c r="F364" s="3" t="s">
        <v>346</v>
      </c>
      <c r="G364" s="7">
        <v>518257</v>
      </c>
    </row>
    <row r="365" spans="1:7" x14ac:dyDescent="0.15">
      <c r="A365" s="3" t="s">
        <v>679</v>
      </c>
      <c r="B365" s="3" t="s">
        <v>305</v>
      </c>
      <c r="C365" s="3" t="s">
        <v>343</v>
      </c>
      <c r="D365" s="3">
        <v>8335048</v>
      </c>
      <c r="E365" s="3">
        <v>8335051</v>
      </c>
      <c r="F365" s="3" t="s">
        <v>346</v>
      </c>
      <c r="G365" s="7">
        <v>627324</v>
      </c>
    </row>
    <row r="366" spans="1:7" x14ac:dyDescent="0.15">
      <c r="A366" s="3" t="s">
        <v>680</v>
      </c>
      <c r="B366" s="3" t="s">
        <v>305</v>
      </c>
      <c r="C366" s="3" t="s">
        <v>343</v>
      </c>
      <c r="D366" s="3">
        <v>8335144</v>
      </c>
      <c r="E366" s="3">
        <v>8335147</v>
      </c>
      <c r="F366" s="3" t="s">
        <v>346</v>
      </c>
      <c r="G366" s="7">
        <v>18359</v>
      </c>
    </row>
    <row r="367" spans="1:7" x14ac:dyDescent="0.15">
      <c r="A367" s="3" t="s">
        <v>681</v>
      </c>
      <c r="B367" s="3" t="s">
        <v>305</v>
      </c>
      <c r="C367" s="3" t="s">
        <v>343</v>
      </c>
      <c r="D367" s="3">
        <v>8335155</v>
      </c>
      <c r="E367" s="3">
        <v>8335158</v>
      </c>
      <c r="F367" s="3" t="s">
        <v>346</v>
      </c>
      <c r="G367" s="7">
        <v>312695</v>
      </c>
    </row>
    <row r="368" spans="1:7" x14ac:dyDescent="0.15">
      <c r="A368" s="3" t="s">
        <v>682</v>
      </c>
      <c r="B368" s="3" t="s">
        <v>305</v>
      </c>
      <c r="C368" s="3" t="s">
        <v>343</v>
      </c>
      <c r="D368" s="3">
        <v>8335672</v>
      </c>
      <c r="E368" s="3">
        <v>8335675</v>
      </c>
      <c r="F368" s="3" t="s">
        <v>346</v>
      </c>
      <c r="G368" s="7">
        <v>622645</v>
      </c>
    </row>
    <row r="369" spans="1:7" x14ac:dyDescent="0.15">
      <c r="A369" s="3" t="s">
        <v>683</v>
      </c>
      <c r="B369" s="3" t="s">
        <v>305</v>
      </c>
      <c r="C369" s="3" t="s">
        <v>343</v>
      </c>
      <c r="D369" s="3">
        <v>8335675</v>
      </c>
      <c r="E369" s="3">
        <v>8335678</v>
      </c>
      <c r="F369" s="3" t="s">
        <v>346</v>
      </c>
      <c r="G369" s="7">
        <v>407261</v>
      </c>
    </row>
    <row r="370" spans="1:7" x14ac:dyDescent="0.15">
      <c r="A370" s="3" t="s">
        <v>684</v>
      </c>
      <c r="B370" s="3" t="s">
        <v>305</v>
      </c>
      <c r="C370" s="3" t="s">
        <v>343</v>
      </c>
      <c r="D370" s="3">
        <v>8335682</v>
      </c>
      <c r="E370" s="3">
        <v>8335685</v>
      </c>
      <c r="F370" s="3" t="s">
        <v>346</v>
      </c>
      <c r="G370" s="7">
        <v>164187</v>
      </c>
    </row>
    <row r="371" spans="1:7" x14ac:dyDescent="0.15">
      <c r="A371" s="3" t="s">
        <v>685</v>
      </c>
      <c r="B371" s="3" t="s">
        <v>305</v>
      </c>
      <c r="C371" s="3" t="s">
        <v>343</v>
      </c>
      <c r="D371" s="3">
        <v>8336981</v>
      </c>
      <c r="E371" s="3">
        <v>8336984</v>
      </c>
      <c r="F371" s="3" t="s">
        <v>346</v>
      </c>
      <c r="G371" s="7">
        <v>663855</v>
      </c>
    </row>
    <row r="372" spans="1:7" x14ac:dyDescent="0.15">
      <c r="A372" s="3" t="s">
        <v>686</v>
      </c>
      <c r="B372" s="3" t="s">
        <v>305</v>
      </c>
      <c r="C372" s="3" t="s">
        <v>343</v>
      </c>
      <c r="D372" s="3">
        <v>8336995</v>
      </c>
      <c r="E372" s="3">
        <v>8336998</v>
      </c>
      <c r="F372" s="3" t="s">
        <v>346</v>
      </c>
      <c r="G372" s="7">
        <v>115013</v>
      </c>
    </row>
    <row r="373" spans="1:7" x14ac:dyDescent="0.15">
      <c r="A373" s="3" t="s">
        <v>687</v>
      </c>
      <c r="B373" s="3" t="s">
        <v>305</v>
      </c>
      <c r="C373" s="3" t="s">
        <v>343</v>
      </c>
      <c r="D373" s="3">
        <v>8337160</v>
      </c>
      <c r="E373" s="3">
        <v>8337163</v>
      </c>
      <c r="F373" s="3" t="s">
        <v>346</v>
      </c>
      <c r="G373" s="7">
        <v>755589</v>
      </c>
    </row>
    <row r="374" spans="1:7" x14ac:dyDescent="0.15">
      <c r="A374" s="3" t="s">
        <v>688</v>
      </c>
      <c r="B374" s="3" t="s">
        <v>313</v>
      </c>
      <c r="C374" s="3" t="s">
        <v>344</v>
      </c>
      <c r="D374" s="3">
        <v>11956158</v>
      </c>
      <c r="E374" s="3">
        <v>11956161</v>
      </c>
      <c r="F374" s="3" t="s">
        <v>346</v>
      </c>
      <c r="G374" s="7">
        <v>148844</v>
      </c>
    </row>
    <row r="375" spans="1:7" x14ac:dyDescent="0.15">
      <c r="A375" s="3" t="s">
        <v>689</v>
      </c>
      <c r="B375" s="3" t="s">
        <v>313</v>
      </c>
      <c r="C375" s="3" t="s">
        <v>344</v>
      </c>
      <c r="D375" s="3">
        <v>11956205</v>
      </c>
      <c r="E375" s="3">
        <v>11956208</v>
      </c>
      <c r="F375" s="3" t="s">
        <v>346</v>
      </c>
      <c r="G375" s="7">
        <v>436469</v>
      </c>
    </row>
    <row r="376" spans="1:7" x14ac:dyDescent="0.15">
      <c r="A376" s="3" t="s">
        <v>690</v>
      </c>
      <c r="B376" s="3" t="s">
        <v>313</v>
      </c>
      <c r="C376" s="3" t="s">
        <v>344</v>
      </c>
      <c r="D376" s="3">
        <v>11956232</v>
      </c>
      <c r="E376" s="3">
        <v>11956235</v>
      </c>
      <c r="F376" s="3" t="s">
        <v>346</v>
      </c>
      <c r="G376" s="7">
        <v>242197</v>
      </c>
    </row>
    <row r="377" spans="1:7" x14ac:dyDescent="0.15">
      <c r="A377" s="3" t="s">
        <v>691</v>
      </c>
      <c r="B377" s="3" t="s">
        <v>313</v>
      </c>
      <c r="C377" s="3" t="s">
        <v>344</v>
      </c>
      <c r="D377" s="3">
        <v>11956237</v>
      </c>
      <c r="E377" s="3">
        <v>11956240</v>
      </c>
      <c r="F377" s="3" t="s">
        <v>346</v>
      </c>
      <c r="G377" s="7">
        <v>226736</v>
      </c>
    </row>
    <row r="378" spans="1:7" x14ac:dyDescent="0.15">
      <c r="A378" s="3" t="s">
        <v>692</v>
      </c>
      <c r="B378" s="3" t="s">
        <v>313</v>
      </c>
      <c r="C378" s="3" t="s">
        <v>344</v>
      </c>
      <c r="D378" s="3">
        <v>11957044</v>
      </c>
      <c r="E378" s="3">
        <v>11957047</v>
      </c>
      <c r="F378" s="3" t="s">
        <v>346</v>
      </c>
      <c r="G378" s="7">
        <v>316807</v>
      </c>
    </row>
    <row r="379" spans="1:7" x14ac:dyDescent="0.15">
      <c r="A379" s="3" t="s">
        <v>693</v>
      </c>
      <c r="B379" s="3" t="s">
        <v>313</v>
      </c>
      <c r="C379" s="3" t="s">
        <v>344</v>
      </c>
      <c r="D379" s="3">
        <v>11957073</v>
      </c>
      <c r="E379" s="3">
        <v>11957076</v>
      </c>
      <c r="F379" s="3" t="s">
        <v>346</v>
      </c>
      <c r="G379" s="7">
        <v>846332</v>
      </c>
    </row>
    <row r="380" spans="1:7" x14ac:dyDescent="0.15">
      <c r="A380" s="3" t="s">
        <v>694</v>
      </c>
      <c r="B380" s="3" t="s">
        <v>313</v>
      </c>
      <c r="C380" s="3" t="s">
        <v>344</v>
      </c>
      <c r="D380" s="3">
        <v>11957154</v>
      </c>
      <c r="E380" s="3">
        <v>11957157</v>
      </c>
      <c r="F380" s="3" t="s">
        <v>346</v>
      </c>
      <c r="G380" s="7">
        <v>762837</v>
      </c>
    </row>
    <row r="381" spans="1:7" x14ac:dyDescent="0.15">
      <c r="A381" s="3" t="s">
        <v>695</v>
      </c>
      <c r="B381" s="3" t="s">
        <v>318</v>
      </c>
      <c r="C381" s="3" t="s">
        <v>340</v>
      </c>
      <c r="D381" s="3">
        <v>9096588</v>
      </c>
      <c r="E381" s="3">
        <v>9096591</v>
      </c>
      <c r="F381" s="3" t="s">
        <v>346</v>
      </c>
      <c r="G381" s="7">
        <v>677369</v>
      </c>
    </row>
    <row r="382" spans="1:7" x14ac:dyDescent="0.15">
      <c r="A382" s="3" t="s">
        <v>696</v>
      </c>
      <c r="B382" s="3" t="s">
        <v>318</v>
      </c>
      <c r="C382" s="3" t="s">
        <v>340</v>
      </c>
      <c r="D382" s="3">
        <v>9096672</v>
      </c>
      <c r="E382" s="3">
        <v>9096675</v>
      </c>
      <c r="F382" s="3" t="s">
        <v>346</v>
      </c>
      <c r="G382" s="7">
        <v>250778</v>
      </c>
    </row>
    <row r="383" spans="1:7" x14ac:dyDescent="0.15">
      <c r="A383" s="3" t="s">
        <v>697</v>
      </c>
      <c r="B383" s="3" t="s">
        <v>318</v>
      </c>
      <c r="C383" s="3" t="s">
        <v>340</v>
      </c>
      <c r="D383" s="3">
        <v>9096687</v>
      </c>
      <c r="E383" s="3">
        <v>9096690</v>
      </c>
      <c r="F383" s="3" t="s">
        <v>346</v>
      </c>
      <c r="G383" s="7">
        <v>39988</v>
      </c>
    </row>
    <row r="384" spans="1:7" x14ac:dyDescent="0.15">
      <c r="A384" s="3" t="s">
        <v>698</v>
      </c>
      <c r="B384" s="3" t="s">
        <v>318</v>
      </c>
      <c r="C384" s="3" t="s">
        <v>340</v>
      </c>
      <c r="D384" s="3">
        <v>9096775</v>
      </c>
      <c r="E384" s="3">
        <v>9096778</v>
      </c>
      <c r="F384" s="3" t="s">
        <v>346</v>
      </c>
      <c r="G384" s="7">
        <v>687052</v>
      </c>
    </row>
    <row r="385" spans="1:7" x14ac:dyDescent="0.15">
      <c r="A385" s="3" t="s">
        <v>699</v>
      </c>
      <c r="B385" s="3" t="s">
        <v>318</v>
      </c>
      <c r="C385" s="3" t="s">
        <v>340</v>
      </c>
      <c r="D385" s="3">
        <v>9097031</v>
      </c>
      <c r="E385" s="3">
        <v>9097034</v>
      </c>
      <c r="F385" s="3" t="s">
        <v>346</v>
      </c>
      <c r="G385" s="7">
        <v>105614</v>
      </c>
    </row>
    <row r="386" spans="1:7" x14ac:dyDescent="0.15">
      <c r="A386" s="3" t="s">
        <v>700</v>
      </c>
      <c r="B386" s="3" t="s">
        <v>318</v>
      </c>
      <c r="C386" s="3" t="s">
        <v>340</v>
      </c>
      <c r="D386" s="3">
        <v>9097201</v>
      </c>
      <c r="E386" s="3">
        <v>9097204</v>
      </c>
      <c r="F386" s="3" t="s">
        <v>346</v>
      </c>
      <c r="G386" s="7">
        <v>425262</v>
      </c>
    </row>
    <row r="387" spans="1:7" x14ac:dyDescent="0.15">
      <c r="A387" s="3" t="s">
        <v>701</v>
      </c>
      <c r="B387" s="3" t="s">
        <v>318</v>
      </c>
      <c r="C387" s="3" t="s">
        <v>340</v>
      </c>
      <c r="D387" s="3">
        <v>9097249</v>
      </c>
      <c r="E387" s="3">
        <v>9097252</v>
      </c>
      <c r="F387" s="3" t="s">
        <v>346</v>
      </c>
      <c r="G387" s="7">
        <v>619714</v>
      </c>
    </row>
    <row r="388" spans="1:7" x14ac:dyDescent="0.15">
      <c r="A388" s="3" t="s">
        <v>702</v>
      </c>
      <c r="B388" s="3" t="s">
        <v>318</v>
      </c>
      <c r="C388" s="3" t="s">
        <v>340</v>
      </c>
      <c r="D388" s="3">
        <v>9097372</v>
      </c>
      <c r="E388" s="3">
        <v>9097375</v>
      </c>
      <c r="F388" s="3" t="s">
        <v>346</v>
      </c>
      <c r="G388" s="7">
        <v>410836</v>
      </c>
    </row>
    <row r="389" spans="1:7" x14ac:dyDescent="0.15">
      <c r="A389" s="3" t="s">
        <v>703</v>
      </c>
      <c r="B389" s="3" t="s">
        <v>318</v>
      </c>
      <c r="C389" s="3" t="s">
        <v>340</v>
      </c>
      <c r="D389" s="3">
        <v>9097545</v>
      </c>
      <c r="E389" s="3">
        <v>9097548</v>
      </c>
      <c r="F389" s="3" t="s">
        <v>346</v>
      </c>
      <c r="G389" s="7">
        <v>257555</v>
      </c>
    </row>
    <row r="390" spans="1:7" x14ac:dyDescent="0.15">
      <c r="A390" s="3" t="s">
        <v>704</v>
      </c>
      <c r="B390" s="3" t="s">
        <v>318</v>
      </c>
      <c r="C390" s="3" t="s">
        <v>340</v>
      </c>
      <c r="D390" s="3">
        <v>9097704</v>
      </c>
      <c r="E390" s="3">
        <v>9097707</v>
      </c>
      <c r="F390" s="3" t="s">
        <v>346</v>
      </c>
      <c r="G390" s="7">
        <v>134444</v>
      </c>
    </row>
    <row r="391" spans="1:7" x14ac:dyDescent="0.15">
      <c r="A391" s="3" t="s">
        <v>705</v>
      </c>
      <c r="B391" s="3" t="s">
        <v>318</v>
      </c>
      <c r="C391" s="3" t="s">
        <v>340</v>
      </c>
      <c r="D391" s="3">
        <v>9097759</v>
      </c>
      <c r="E391" s="3">
        <v>9097762</v>
      </c>
      <c r="F391" s="3" t="s">
        <v>346</v>
      </c>
      <c r="G391" s="7">
        <v>409756</v>
      </c>
    </row>
    <row r="392" spans="1:7" x14ac:dyDescent="0.15">
      <c r="A392" s="3" t="s">
        <v>706</v>
      </c>
      <c r="B392" s="3" t="s">
        <v>318</v>
      </c>
      <c r="C392" s="3" t="s">
        <v>340</v>
      </c>
      <c r="D392" s="3">
        <v>9098054</v>
      </c>
      <c r="E392" s="3">
        <v>9098057</v>
      </c>
      <c r="F392" s="3" t="s">
        <v>346</v>
      </c>
      <c r="G392" s="7">
        <v>144911</v>
      </c>
    </row>
    <row r="393" spans="1:7" x14ac:dyDescent="0.15">
      <c r="A393" s="3" t="s">
        <v>707</v>
      </c>
      <c r="B393" s="3" t="s">
        <v>318</v>
      </c>
      <c r="C393" s="3" t="s">
        <v>340</v>
      </c>
      <c r="D393" s="3">
        <v>9098491</v>
      </c>
      <c r="E393" s="3">
        <v>9098494</v>
      </c>
      <c r="F393" s="3" t="s">
        <v>346</v>
      </c>
      <c r="G393" s="7">
        <v>316952</v>
      </c>
    </row>
    <row r="394" spans="1:7" x14ac:dyDescent="0.15">
      <c r="A394" s="3" t="s">
        <v>708</v>
      </c>
      <c r="B394" s="3" t="s">
        <v>320</v>
      </c>
      <c r="C394" s="3" t="s">
        <v>342</v>
      </c>
      <c r="D394" s="3">
        <v>10714460</v>
      </c>
      <c r="E394" s="3">
        <v>10714463</v>
      </c>
      <c r="F394" s="3" t="s">
        <v>346</v>
      </c>
      <c r="G394" s="7">
        <v>982494</v>
      </c>
    </row>
    <row r="395" spans="1:7" x14ac:dyDescent="0.15">
      <c r="A395" s="3" t="s">
        <v>709</v>
      </c>
      <c r="B395" s="3" t="s">
        <v>320</v>
      </c>
      <c r="C395" s="3" t="s">
        <v>342</v>
      </c>
      <c r="D395" s="3">
        <v>10714664</v>
      </c>
      <c r="E395" s="3">
        <v>10714667</v>
      </c>
      <c r="F395" s="3" t="s">
        <v>346</v>
      </c>
      <c r="G395" s="7">
        <v>101063</v>
      </c>
    </row>
    <row r="396" spans="1:7" x14ac:dyDescent="0.15">
      <c r="A396" s="3" t="s">
        <v>710</v>
      </c>
      <c r="B396" s="3" t="s">
        <v>320</v>
      </c>
      <c r="C396" s="3" t="s">
        <v>342</v>
      </c>
      <c r="D396" s="3">
        <v>10714750</v>
      </c>
      <c r="E396" s="3">
        <v>10714753</v>
      </c>
      <c r="F396" s="3" t="s">
        <v>346</v>
      </c>
      <c r="G396" s="7">
        <v>120262</v>
      </c>
    </row>
    <row r="397" spans="1:7" x14ac:dyDescent="0.15">
      <c r="A397" s="3" t="s">
        <v>711</v>
      </c>
      <c r="B397" s="3" t="s">
        <v>320</v>
      </c>
      <c r="C397" s="3" t="s">
        <v>342</v>
      </c>
      <c r="D397" s="3">
        <v>10717558</v>
      </c>
      <c r="E397" s="3">
        <v>10717561</v>
      </c>
      <c r="F397" s="3" t="s">
        <v>346</v>
      </c>
      <c r="G397" s="7">
        <v>449497</v>
      </c>
    </row>
    <row r="398" spans="1:7" x14ac:dyDescent="0.15">
      <c r="A398" s="3" t="s">
        <v>712</v>
      </c>
      <c r="B398" s="3" t="s">
        <v>320</v>
      </c>
      <c r="C398" s="3" t="s">
        <v>342</v>
      </c>
      <c r="D398" s="3">
        <v>10717706</v>
      </c>
      <c r="E398" s="3">
        <v>10717709</v>
      </c>
      <c r="F398" s="3" t="s">
        <v>346</v>
      </c>
      <c r="G398" s="7">
        <v>504947</v>
      </c>
    </row>
    <row r="399" spans="1:7" x14ac:dyDescent="0.15">
      <c r="A399" s="3" t="s">
        <v>713</v>
      </c>
      <c r="B399" s="3" t="s">
        <v>320</v>
      </c>
      <c r="C399" s="3" t="s">
        <v>342</v>
      </c>
      <c r="D399" s="3">
        <v>10717710</v>
      </c>
      <c r="E399" s="3">
        <v>10717713</v>
      </c>
      <c r="F399" s="3" t="s">
        <v>346</v>
      </c>
      <c r="G399" s="7">
        <v>257732</v>
      </c>
    </row>
    <row r="400" spans="1:7" x14ac:dyDescent="0.15">
      <c r="A400" s="3" t="s">
        <v>714</v>
      </c>
      <c r="B400" s="3" t="s">
        <v>320</v>
      </c>
      <c r="C400" s="3" t="s">
        <v>342</v>
      </c>
      <c r="D400" s="3">
        <v>10719669</v>
      </c>
      <c r="E400" s="3">
        <v>10719672</v>
      </c>
      <c r="F400" s="3" t="s">
        <v>346</v>
      </c>
      <c r="G400" s="7">
        <v>123294</v>
      </c>
    </row>
    <row r="401" spans="1:7" x14ac:dyDescent="0.15">
      <c r="A401" s="3" t="s">
        <v>715</v>
      </c>
      <c r="B401" s="3" t="s">
        <v>320</v>
      </c>
      <c r="C401" s="3" t="s">
        <v>342</v>
      </c>
      <c r="D401" s="3">
        <v>10719673</v>
      </c>
      <c r="E401" s="3">
        <v>10719676</v>
      </c>
      <c r="F401" s="3" t="s">
        <v>346</v>
      </c>
      <c r="G401" s="7">
        <v>556435</v>
      </c>
    </row>
    <row r="402" spans="1:7" x14ac:dyDescent="0.15">
      <c r="A402" s="3" t="s">
        <v>716</v>
      </c>
      <c r="B402" s="3" t="s">
        <v>320</v>
      </c>
      <c r="C402" s="3" t="s">
        <v>342</v>
      </c>
      <c r="D402" s="3">
        <v>10719676</v>
      </c>
      <c r="E402" s="3">
        <v>10719679</v>
      </c>
      <c r="F402" s="3" t="s">
        <v>346</v>
      </c>
      <c r="G402" s="7">
        <v>967074</v>
      </c>
    </row>
    <row r="403" spans="1:7" x14ac:dyDescent="0.15">
      <c r="A403" s="3" t="s">
        <v>717</v>
      </c>
      <c r="B403" s="3" t="s">
        <v>320</v>
      </c>
      <c r="C403" s="3" t="s">
        <v>342</v>
      </c>
      <c r="D403" s="3">
        <v>10721286</v>
      </c>
      <c r="E403" s="3">
        <v>10721289</v>
      </c>
      <c r="F403" s="3" t="s">
        <v>346</v>
      </c>
      <c r="G403" s="7">
        <v>422629</v>
      </c>
    </row>
    <row r="404" spans="1:7" x14ac:dyDescent="0.15">
      <c r="A404" s="3" t="s">
        <v>718</v>
      </c>
      <c r="B404" s="3" t="s">
        <v>320</v>
      </c>
      <c r="C404" s="3" t="s">
        <v>342</v>
      </c>
      <c r="D404" s="3">
        <v>10721799</v>
      </c>
      <c r="E404" s="3">
        <v>10721802</v>
      </c>
      <c r="F404" s="3" t="s">
        <v>346</v>
      </c>
      <c r="G404" s="7">
        <v>999023</v>
      </c>
    </row>
    <row r="405" spans="1:7" x14ac:dyDescent="0.15">
      <c r="A405" s="3" t="s">
        <v>566</v>
      </c>
      <c r="B405" s="3" t="s">
        <v>321</v>
      </c>
      <c r="C405" s="3" t="s">
        <v>343</v>
      </c>
      <c r="D405" s="3">
        <v>7845374</v>
      </c>
      <c r="E405" s="3">
        <v>7845377</v>
      </c>
      <c r="F405" s="3" t="s">
        <v>346</v>
      </c>
      <c r="G405" s="7">
        <v>186053</v>
      </c>
    </row>
    <row r="406" spans="1:7" x14ac:dyDescent="0.15">
      <c r="A406" s="3" t="s">
        <v>567</v>
      </c>
      <c r="B406" s="3" t="s">
        <v>321</v>
      </c>
      <c r="C406" s="3" t="s">
        <v>343</v>
      </c>
      <c r="D406" s="3">
        <v>7846244</v>
      </c>
      <c r="E406" s="3">
        <v>7846247</v>
      </c>
      <c r="F406" s="3" t="s">
        <v>346</v>
      </c>
      <c r="G406" s="7">
        <v>234771</v>
      </c>
    </row>
    <row r="407" spans="1:7" x14ac:dyDescent="0.15">
      <c r="A407" s="3" t="s">
        <v>568</v>
      </c>
      <c r="B407" s="3" t="s">
        <v>321</v>
      </c>
      <c r="C407" s="3" t="s">
        <v>343</v>
      </c>
      <c r="D407" s="3">
        <v>7846254</v>
      </c>
      <c r="E407" s="3">
        <v>7846257</v>
      </c>
      <c r="F407" s="3" t="s">
        <v>346</v>
      </c>
      <c r="G407" s="7">
        <v>139926</v>
      </c>
    </row>
    <row r="408" spans="1:7" x14ac:dyDescent="0.15">
      <c r="A408" s="3" t="s">
        <v>569</v>
      </c>
      <c r="B408" s="3" t="s">
        <v>321</v>
      </c>
      <c r="C408" s="3" t="s">
        <v>343</v>
      </c>
      <c r="D408" s="3">
        <v>7846257</v>
      </c>
      <c r="E408" s="3">
        <v>7846260</v>
      </c>
      <c r="F408" s="3" t="s">
        <v>346</v>
      </c>
      <c r="G408" s="7">
        <v>239526</v>
      </c>
    </row>
    <row r="409" spans="1:7" x14ac:dyDescent="0.15">
      <c r="A409" s="3" t="s">
        <v>570</v>
      </c>
      <c r="B409" s="3" t="s">
        <v>321</v>
      </c>
      <c r="C409" s="3" t="s">
        <v>343</v>
      </c>
      <c r="D409" s="3">
        <v>7846260</v>
      </c>
      <c r="E409" s="3">
        <v>7846263</v>
      </c>
      <c r="F409" s="3" t="s">
        <v>346</v>
      </c>
      <c r="G409" s="7">
        <v>642892</v>
      </c>
    </row>
    <row r="410" spans="1:7" x14ac:dyDescent="0.15">
      <c r="A410" s="3" t="s">
        <v>571</v>
      </c>
      <c r="B410" s="3" t="s">
        <v>321</v>
      </c>
      <c r="C410" s="3" t="s">
        <v>343</v>
      </c>
      <c r="D410" s="3">
        <v>7846271</v>
      </c>
      <c r="E410" s="3">
        <v>7846274</v>
      </c>
      <c r="F410" s="3" t="s">
        <v>346</v>
      </c>
      <c r="G410" s="7">
        <v>174005</v>
      </c>
    </row>
    <row r="411" spans="1:7" x14ac:dyDescent="0.15">
      <c r="A411" s="3" t="s">
        <v>572</v>
      </c>
      <c r="B411" s="3" t="s">
        <v>321</v>
      </c>
      <c r="C411" s="3" t="s">
        <v>343</v>
      </c>
      <c r="D411" s="3">
        <v>7846275</v>
      </c>
      <c r="E411" s="3">
        <v>7846278</v>
      </c>
      <c r="F411" s="3" t="s">
        <v>346</v>
      </c>
      <c r="G411" s="7">
        <v>214579</v>
      </c>
    </row>
    <row r="412" spans="1:7" x14ac:dyDescent="0.15">
      <c r="A412" s="3" t="s">
        <v>573</v>
      </c>
      <c r="B412" s="3" t="s">
        <v>321</v>
      </c>
      <c r="C412" s="3" t="s">
        <v>343</v>
      </c>
      <c r="D412" s="3">
        <v>7846530</v>
      </c>
      <c r="E412" s="3">
        <v>7846533</v>
      </c>
      <c r="F412" s="3" t="s">
        <v>346</v>
      </c>
      <c r="G412" s="7">
        <v>230404</v>
      </c>
    </row>
    <row r="413" spans="1:7" x14ac:dyDescent="0.15">
      <c r="A413" s="3" t="s">
        <v>574</v>
      </c>
      <c r="B413" s="3" t="s">
        <v>321</v>
      </c>
      <c r="C413" s="3" t="s">
        <v>343</v>
      </c>
      <c r="D413" s="3">
        <v>7846541</v>
      </c>
      <c r="E413" s="3">
        <v>7846544</v>
      </c>
      <c r="F413" s="3" t="s">
        <v>346</v>
      </c>
      <c r="G413" s="7">
        <v>647834</v>
      </c>
    </row>
    <row r="414" spans="1:7" x14ac:dyDescent="0.15">
      <c r="A414" s="3" t="s">
        <v>575</v>
      </c>
      <c r="B414" s="3" t="s">
        <v>321</v>
      </c>
      <c r="C414" s="3" t="s">
        <v>343</v>
      </c>
      <c r="D414" s="3">
        <v>7846548</v>
      </c>
      <c r="E414" s="3">
        <v>7846551</v>
      </c>
      <c r="F414" s="3" t="s">
        <v>346</v>
      </c>
      <c r="G414" s="7">
        <v>122594</v>
      </c>
    </row>
    <row r="415" spans="1:7" x14ac:dyDescent="0.15">
      <c r="A415" s="10" t="s">
        <v>576</v>
      </c>
      <c r="B415" s="10" t="s">
        <v>321</v>
      </c>
      <c r="C415" s="10" t="s">
        <v>343</v>
      </c>
      <c r="D415" s="10">
        <v>7846588</v>
      </c>
      <c r="E415" s="10">
        <v>7846591</v>
      </c>
      <c r="F415" s="10" t="s">
        <v>346</v>
      </c>
      <c r="G415" s="11">
        <v>155804</v>
      </c>
    </row>
  </sheetData>
  <autoFilter ref="A3:G3" xr:uid="{CA2F7202-DC78-824E-A730-B8AC017E5D1F}">
    <sortState xmlns:xlrd2="http://schemas.microsoft.com/office/spreadsheetml/2017/richdata2" ref="A4:G415">
      <sortCondition ref="B3:B415"/>
    </sortState>
  </autoFilter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le S17</vt:lpstr>
      <vt:lpstr>Table S18</vt:lpstr>
      <vt:lpstr>Table S19</vt:lpstr>
    </vt:vector>
  </TitlesOfParts>
  <Company>Universitaet Bielefel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winski, Martin</dc:creator>
  <cp:lastModifiedBy>Tino Köster</cp:lastModifiedBy>
  <dcterms:created xsi:type="dcterms:W3CDTF">2025-04-30T12:05:13Z</dcterms:created>
  <dcterms:modified xsi:type="dcterms:W3CDTF">2026-06-03T10:42:39Z</dcterms:modified>
</cp:coreProperties>
</file>